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giulioferrero/Desktop/"/>
    </mc:Choice>
  </mc:AlternateContent>
  <xr:revisionPtr revIDLastSave="0" documentId="13_ncr:1_{DCC3F89E-4824-034B-8DDC-AAB2E5322E6A}" xr6:coauthVersionLast="47" xr6:coauthVersionMax="47" xr10:uidLastSave="{00000000-0000-0000-0000-000000000000}"/>
  <bookViews>
    <workbookView xWindow="-120" yWindow="500" windowWidth="29040" windowHeight="14040" xr2:uid="{00000000-000D-0000-FFFF-FFFF00000000}"/>
  </bookViews>
  <sheets>
    <sheet name="A)Target of up-regulated miRNAs" sheetId="3" r:id="rId1"/>
    <sheet name="B) Top 20 Enriched Term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A79270-1F38-4B66-9044-CE16F6978254}" keepAlive="1" name="Query - miRWalk_miR-1302 -0 95 Targets" description="Connessione alla query 'miRWalk_miR-1302 -0 95 Targets' nella cartella di lavoro." type="5" refreshedVersion="7" background="1" saveData="1">
    <dbPr connection="Provider=Microsoft.Mashup.OleDb.1;Data Source=$Workbook$;Location=&quot;miRWalk_miR-1302 -0 95 Targets&quot;;Extended Properties=&quot;&quot;" command="SELECT * FROM [miRWalk_miR-1302 -0 95 Targets]"/>
  </connection>
  <connection id="2" xr16:uid="{651C76FA-CED7-4CBA-BA9E-F79B9D554361}" keepAlive="1" name="Query - miRWalk_miR151a-3p target genes_0 95 score" description="Connessione alla query 'miRWalk_miR151a-3p target genes_0 95 score' nella cartella di lavoro." type="5" refreshedVersion="7" background="1" saveData="1">
    <dbPr connection="Provider=Microsoft.Mashup.OleDb.1;Data Source=$Workbook$;Location=&quot;miRWalk_miR151a-3p target genes_0 95 score&quot;;Extended Properties=&quot;&quot;" command="SELECT * FROM [miRWalk_miR151a-3p target genes_0 95 score]"/>
  </connection>
  <connection id="3" xr16:uid="{7B1AED21-6D70-4653-B8EB-5E5D7C4D8FB7}" keepAlive="1" name="Query - miRWalk_miR151a-5p_target genes" description="Connessione alla query 'miRWalk_miR151a-5p_target genes' nella cartella di lavoro." type="5" refreshedVersion="7" background="1" saveData="1">
    <dbPr connection="Provider=Microsoft.Mashup.OleDb.1;Data Source=$Workbook$;Location=&quot;miRWalk_miR151a-5p_target genes&quot;;Extended Properties=&quot;&quot;" command="SELECT * FROM [miRWalk_miR151a-5p_target genes]"/>
  </connection>
  <connection id="4" xr16:uid="{98DF23DB-013E-4E8E-8204-E2C0CD0B0261}" keepAlive="1" name="Query - miRWalk_miR4472_traget genes 0 95" description="Connessione alla query 'miRWalk_miR4472_traget genes 0 95' nella cartella di lavoro." type="5" refreshedVersion="7" background="1" saveData="1">
    <dbPr connection="Provider=Microsoft.Mashup.OleDb.1;Data Source=$Workbook$;Location=&quot;miRWalk_miR4472_traget genes 0 95&quot;;Extended Properties=&quot;&quot;" command="SELECT * FROM [miRWalk_miR4472_traget genes 0 95]"/>
  </connection>
  <connection id="5" xr16:uid="{D87BFCE2-25CC-41A4-AD08-63DF4E7A3752}" keepAlive="1" name="Query - miRWalk_miR4664-3p-target genes 0 95 score" description="Connessione alla query 'miRWalk_miR4664-3p-target genes 0 95 score' nella cartella di lavoro." type="5" refreshedVersion="7" background="1" saveData="1">
    <dbPr connection="Provider=Microsoft.Mashup.OleDb.1;Data Source=$Workbook$;Location=&quot;miRWalk_miR4664-3p-target genes 0 95 score&quot;;Extended Properties=&quot;&quot;" command="SELECT * FROM [miRWalk_miR4664-3p-target genes 0 95 score]"/>
  </connection>
  <connection id="6" xr16:uid="{0B14311E-2E48-4FA5-B110-914A18050908}" keepAlive="1" name="Query - miRWalk_miR548az-5p target genes 0 95 score (3)" description="Connessione alla query 'miRWalk_miR548az-5p target genes 0 95 score (3)' nella cartella di lavoro." type="5" refreshedVersion="7" background="1" saveData="1">
    <dbPr connection="Provider=Microsoft.Mashup.OleDb.1;Data Source=$Workbook$;Location=&quot;miRWalk_miR548az-5p target genes 0 95 score (3)&quot;;Extended Properties=&quot;&quot;" command="SELECT * FROM [miRWalk_miR548az-5p target genes 0 95 score (3)]"/>
  </connection>
  <connection id="7" xr16:uid="{85012440-A60C-4D27-939E-E2669E469C86}" keepAlive="1" name="Query - miRWalk_miR548d-3p" description="Connessione alla query 'miRWalk_miR548d-3p' nella cartella di lavoro." type="5" refreshedVersion="7" background="1" saveData="1">
    <dbPr connection="Provider=Microsoft.Mashup.OleDb.1;Data Source=$Workbook$;Location=miRWalk_miR548d-3p;Extended Properties=&quot;&quot;" command="SELECT * FROM [miRWalk_miR548d-3p]"/>
  </connection>
  <connection id="8" xr16:uid="{17EA2677-4E0B-4F71-BE23-DCF9CFE51187}" keepAlive="1" name="Query - miRWalk_miR937-3p target genes 0 95 score" description="Connessione alla query 'miRWalk_miR937-3p target genes 0 95 score' nella cartella di lavoro." type="5" refreshedVersion="7" background="1" saveData="1">
    <dbPr connection="Provider=Microsoft.Mashup.OleDb.1;Data Source=$Workbook$;Location=&quot;miRWalk_miR937-3p target genes 0 95 score&quot;;Extended Properties=&quot;&quot;" command="SELECT * FROM [miRWalk_miR937-3p target genes 0 95 score]"/>
  </connection>
  <connection id="9" xr16:uid="{C2E13928-D18C-4093-8C88-8CF6BF59314D}" keepAlive="1" name="Query - miRWalk_miR939-5p traget genes 0 95 score (2)" description="Connessione alla query 'miRWalk_miR939-5p traget genes 0 95 score (2)' nella cartella di lavoro." type="5" refreshedVersion="7" background="1" saveData="1">
    <dbPr connection="Provider=Microsoft.Mashup.OleDb.1;Data Source=$Workbook$;Location=&quot;miRWalk_miR939-5p traget genes 0 95 score (2)&quot;;Extended Properties=&quot;&quot;" command="SELECT * FROM [miRWalk_miR939-5p traget genes 0 95 score (2)]"/>
  </connection>
</connections>
</file>

<file path=xl/sharedStrings.xml><?xml version="1.0" encoding="utf-8"?>
<sst xmlns="http://schemas.openxmlformats.org/spreadsheetml/2006/main" count="1011" uniqueCount="765">
  <si>
    <t>TargetScan</t>
  </si>
  <si>
    <t>miRDB</t>
  </si>
  <si>
    <t>hsa-miR-151a-3p</t>
  </si>
  <si>
    <t>NM_052998</t>
  </si>
  <si>
    <t>AZIN2</t>
  </si>
  <si>
    <t>3UTR</t>
  </si>
  <si>
    <t>MIRT043607</t>
  </si>
  <si>
    <t>NM_138423</t>
  </si>
  <si>
    <t>GOLM2</t>
  </si>
  <si>
    <t>MIRT019515</t>
  </si>
  <si>
    <t>NM_174981</t>
  </si>
  <si>
    <t>POTED</t>
  </si>
  <si>
    <t>MIRT459805</t>
  </si>
  <si>
    <t>XM_005257187</t>
  </si>
  <si>
    <t>STXBP4</t>
  </si>
  <si>
    <t>MIRT534016</t>
  </si>
  <si>
    <t>XM_011543146</t>
  </si>
  <si>
    <t>EMB</t>
  </si>
  <si>
    <t>MIRT043608</t>
  </si>
  <si>
    <t>NM_014388</t>
  </si>
  <si>
    <t>UTP25</t>
  </si>
  <si>
    <t>MIRT019501</t>
  </si>
  <si>
    <t>NM_015258</t>
  </si>
  <si>
    <t>FKBP15</t>
  </si>
  <si>
    <t>MIRT537343</t>
  </si>
  <si>
    <t>NM_015483</t>
  </si>
  <si>
    <t>KBTBD2</t>
  </si>
  <si>
    <t>MIRT019503</t>
  </si>
  <si>
    <t>NM_018997</t>
  </si>
  <si>
    <t>MRPS21</t>
  </si>
  <si>
    <t>MIRT762884</t>
  </si>
  <si>
    <t>NM_005388</t>
  </si>
  <si>
    <t>PDCL</t>
  </si>
  <si>
    <t>MIRT762885</t>
  </si>
  <si>
    <t>NM_006826</t>
  </si>
  <si>
    <t>YWHAQ</t>
  </si>
  <si>
    <t>MIRT571549</t>
  </si>
  <si>
    <t>NM_013260</t>
  </si>
  <si>
    <t>SAP30BP</t>
  </si>
  <si>
    <t>MIRT043616</t>
  </si>
  <si>
    <t>NM_001364295</t>
  </si>
  <si>
    <t>TNPO1</t>
  </si>
  <si>
    <t>MIRT122174</t>
  </si>
  <si>
    <t>NM_001013438</t>
  </si>
  <si>
    <t>FXR1</t>
  </si>
  <si>
    <t>MIRT737835</t>
  </si>
  <si>
    <t>NM_001080497</t>
  </si>
  <si>
    <t>MEGF9</t>
  </si>
  <si>
    <t>MIRT019512</t>
  </si>
  <si>
    <t>NM_001098812</t>
  </si>
  <si>
    <t>SEPTIN8</t>
  </si>
  <si>
    <t>MIRT454898</t>
  </si>
  <si>
    <t>NM_001184705</t>
  </si>
  <si>
    <t>HADH</t>
  </si>
  <si>
    <t>MIRT043605</t>
  </si>
  <si>
    <t>NM_001197320</t>
  </si>
  <si>
    <t>MCL1</t>
  </si>
  <si>
    <t>MIRT019504</t>
  </si>
  <si>
    <t>hsa-miR-151a-5p</t>
  </si>
  <si>
    <t>XM_024451417</t>
  </si>
  <si>
    <t>AKT2</t>
  </si>
  <si>
    <t>MIRT568548</t>
  </si>
  <si>
    <t>NM_198274</t>
  </si>
  <si>
    <t>SMYD1</t>
  </si>
  <si>
    <t>MIRT038201</t>
  </si>
  <si>
    <t>NM_012199</t>
  </si>
  <si>
    <t>AGO1</t>
  </si>
  <si>
    <t>MIRT038199</t>
  </si>
  <si>
    <t>NM_001278275</t>
  </si>
  <si>
    <t>E2F6</t>
  </si>
  <si>
    <t>MIRT006420</t>
  </si>
  <si>
    <t>NM_030661</t>
  </si>
  <si>
    <t>HOXA3</t>
  </si>
  <si>
    <t>MIRT019529</t>
  </si>
  <si>
    <t>NM_080836</t>
  </si>
  <si>
    <t>STK35</t>
  </si>
  <si>
    <t>MIRT737847</t>
  </si>
  <si>
    <t>NM_145648</t>
  </si>
  <si>
    <t>SLC15A4</t>
  </si>
  <si>
    <t>MIRT038188</t>
  </si>
  <si>
    <t>NM_170679</t>
  </si>
  <si>
    <t>SKP1</t>
  </si>
  <si>
    <t>MIRT038197</t>
  </si>
  <si>
    <t>NM_016322</t>
  </si>
  <si>
    <t>RAB14</t>
  </si>
  <si>
    <t>MIRT019523</t>
  </si>
  <si>
    <t>NM_018648</t>
  </si>
  <si>
    <t>NOP10</t>
  </si>
  <si>
    <t>MIRT038200</t>
  </si>
  <si>
    <t>NM_019606</t>
  </si>
  <si>
    <t>MEPCE</t>
  </si>
  <si>
    <t>MIRT737842</t>
  </si>
  <si>
    <t>NM_020940</t>
  </si>
  <si>
    <t>FHIP2A</t>
  </si>
  <si>
    <t>MIRT019526</t>
  </si>
  <si>
    <t>NM_022745</t>
  </si>
  <si>
    <t>ATPAF1</t>
  </si>
  <si>
    <t>MIRT737838</t>
  </si>
  <si>
    <t>NM_005373</t>
  </si>
  <si>
    <t>MPL</t>
  </si>
  <si>
    <t>MIRT006409</t>
  </si>
  <si>
    <t>NM_001330185</t>
  </si>
  <si>
    <t>SLC39A9</t>
  </si>
  <si>
    <t>MIRT249673</t>
  </si>
  <si>
    <t>NM_001330320</t>
  </si>
  <si>
    <t>SNX11</t>
  </si>
  <si>
    <t>MIRT038195</t>
  </si>
  <si>
    <t>NM_001348251</t>
  </si>
  <si>
    <t>SLC6A1</t>
  </si>
  <si>
    <t>MIRT490365</t>
  </si>
  <si>
    <t>NM_001031711</t>
  </si>
  <si>
    <t>ERGIC1</t>
  </si>
  <si>
    <t>MIRT762886</t>
  </si>
  <si>
    <t>NM_001081492</t>
  </si>
  <si>
    <t>KRT80</t>
  </si>
  <si>
    <t>MIRT694846</t>
  </si>
  <si>
    <t>NM_001126114</t>
  </si>
  <si>
    <t>TP53</t>
  </si>
  <si>
    <t>MIRT733165</t>
  </si>
  <si>
    <t>NM_001194990</t>
  </si>
  <si>
    <t>hsa-miR-1302</t>
  </si>
  <si>
    <t>NM_001290135</t>
  </si>
  <si>
    <t>EI24</t>
  </si>
  <si>
    <t>MIRT737259</t>
  </si>
  <si>
    <t>XM_006719294</t>
  </si>
  <si>
    <t>MLXIP</t>
  </si>
  <si>
    <t>MIRT612771</t>
  </si>
  <si>
    <t>NM_015288</t>
  </si>
  <si>
    <t>JADE2</t>
  </si>
  <si>
    <t>MIRT737265</t>
  </si>
  <si>
    <t>NM_024085</t>
  </si>
  <si>
    <t>ATG9A</t>
  </si>
  <si>
    <t>MIRT737258</t>
  </si>
  <si>
    <t>NM_001388188</t>
  </si>
  <si>
    <t>NM_000636</t>
  </si>
  <si>
    <t>SOD2</t>
  </si>
  <si>
    <t>MIRT525780</t>
  </si>
  <si>
    <t>NM_001201366</t>
  </si>
  <si>
    <t>DNAL1</t>
  </si>
  <si>
    <t>MIRT688422</t>
  </si>
  <si>
    <t>hsa-miR-4472</t>
  </si>
  <si>
    <t>NM_005262</t>
  </si>
  <si>
    <t>GFER</t>
  </si>
  <si>
    <t>MIRT491318</t>
  </si>
  <si>
    <t>NM_001257396</t>
  </si>
  <si>
    <t>UBE2V1</t>
  </si>
  <si>
    <t>MIRT464672</t>
  </si>
  <si>
    <t>NM_001258461</t>
  </si>
  <si>
    <t>FASTK</t>
  </si>
  <si>
    <t>MIRT486236</t>
  </si>
  <si>
    <t>NM_001276310</t>
  </si>
  <si>
    <t>STMN3</t>
  </si>
  <si>
    <t>MIRT483470</t>
  </si>
  <si>
    <t>NM_001300855</t>
  </si>
  <si>
    <t>FOSL1</t>
  </si>
  <si>
    <t>MIRT485593</t>
  </si>
  <si>
    <t>NM_001303</t>
  </si>
  <si>
    <t>COX10</t>
  </si>
  <si>
    <t>MIRT461269</t>
  </si>
  <si>
    <t>NM_025240</t>
  </si>
  <si>
    <t>CD276</t>
  </si>
  <si>
    <t>MIRT744963</t>
  </si>
  <si>
    <t>NM_030885</t>
  </si>
  <si>
    <t>MAP4</t>
  </si>
  <si>
    <t>MIRT744974</t>
  </si>
  <si>
    <t>NM_080598</t>
  </si>
  <si>
    <t>DDX39B</t>
  </si>
  <si>
    <t>MIRT168468</t>
  </si>
  <si>
    <t>NM_144582</t>
  </si>
  <si>
    <t>TEX261</t>
  </si>
  <si>
    <t>MIRT490550</t>
  </si>
  <si>
    <t>NM_145166</t>
  </si>
  <si>
    <t>ZBTB47</t>
  </si>
  <si>
    <t>MIRT091953</t>
  </si>
  <si>
    <t>NM_152756</t>
  </si>
  <si>
    <t>RICTOR</t>
  </si>
  <si>
    <t>MIRT469191</t>
  </si>
  <si>
    <t>NM_152769</t>
  </si>
  <si>
    <t>CBARP</t>
  </si>
  <si>
    <t>MIRT441328</t>
  </si>
  <si>
    <t>NM_175921</t>
  </si>
  <si>
    <t>C5orf51</t>
  </si>
  <si>
    <t>MIRT215787</t>
  </si>
  <si>
    <t>NM_181698</t>
  </si>
  <si>
    <t>CCNY</t>
  </si>
  <si>
    <t>MIRT479681</t>
  </si>
  <si>
    <t>NM_182488</t>
  </si>
  <si>
    <t>USP12</t>
  </si>
  <si>
    <t>MIRT744998</t>
  </si>
  <si>
    <t>NM_213566</t>
  </si>
  <si>
    <t>DFFA</t>
  </si>
  <si>
    <t>MIRT524169</t>
  </si>
  <si>
    <t>XM_005260198</t>
  </si>
  <si>
    <t>ZBTB46</t>
  </si>
  <si>
    <t>MIRT744999</t>
  </si>
  <si>
    <t>XM_005271417</t>
  </si>
  <si>
    <t>DDX6</t>
  </si>
  <si>
    <t>MIRT484462</t>
  </si>
  <si>
    <t>XM_011517132</t>
  </si>
  <si>
    <t>PLEC</t>
  </si>
  <si>
    <t>MIRT492657</t>
  </si>
  <si>
    <t>XM_011538772</t>
  </si>
  <si>
    <t>KMT2D</t>
  </si>
  <si>
    <t>MIRT474341</t>
  </si>
  <si>
    <t>XM_017000394</t>
  </si>
  <si>
    <t>B3GALNT2</t>
  </si>
  <si>
    <t>MIRT488457</t>
  </si>
  <si>
    <t>XM_017027180</t>
  </si>
  <si>
    <t>TCF3</t>
  </si>
  <si>
    <t>MIRT744992</t>
  </si>
  <si>
    <t>XM_024451701</t>
  </si>
  <si>
    <t>DDA1</t>
  </si>
  <si>
    <t>MIRT456893</t>
  </si>
  <si>
    <t>XM_024453743</t>
  </si>
  <si>
    <t>BRPF1</t>
  </si>
  <si>
    <t>MIRT480687</t>
  </si>
  <si>
    <t>NM_014313</t>
  </si>
  <si>
    <t>TMEM50A</t>
  </si>
  <si>
    <t>MIRT113413</t>
  </si>
  <si>
    <t>NM_015082</t>
  </si>
  <si>
    <t>FSTL4</t>
  </si>
  <si>
    <t>MIRT490695</t>
  </si>
  <si>
    <t>NM_015945</t>
  </si>
  <si>
    <t>SLC35C2</t>
  </si>
  <si>
    <t>MIRT483286</t>
  </si>
  <si>
    <t>NM_017793</t>
  </si>
  <si>
    <t>RPP25</t>
  </si>
  <si>
    <t>MIRT572992</t>
  </si>
  <si>
    <t>NM_018096</t>
  </si>
  <si>
    <t>NLE1</t>
  </si>
  <si>
    <t>MIRT744977</t>
  </si>
  <si>
    <t>NM_018174</t>
  </si>
  <si>
    <t>MAP1S</t>
  </si>
  <si>
    <t>MIRT744973</t>
  </si>
  <si>
    <t>NM_018260</t>
  </si>
  <si>
    <t>ZNF701</t>
  </si>
  <si>
    <t>MIRT634895</t>
  </si>
  <si>
    <t>NM_018708</t>
  </si>
  <si>
    <t>FEM1A</t>
  </si>
  <si>
    <t>MIRT460558</t>
  </si>
  <si>
    <t>NM_019073</t>
  </si>
  <si>
    <t>SPATA6</t>
  </si>
  <si>
    <t>MIRT483384</t>
  </si>
  <si>
    <t>NM_020844</t>
  </si>
  <si>
    <t>TRMT9B</t>
  </si>
  <si>
    <t>MIRT667720</t>
  </si>
  <si>
    <t>NM_020993</t>
  </si>
  <si>
    <t>BCL7A</t>
  </si>
  <si>
    <t>MIRT062814</t>
  </si>
  <si>
    <t>NM_021627</t>
  </si>
  <si>
    <t>SENP2</t>
  </si>
  <si>
    <t>MIRT744986</t>
  </si>
  <si>
    <t>NM_022153</t>
  </si>
  <si>
    <t>VSIR</t>
  </si>
  <si>
    <t>MIRT487366</t>
  </si>
  <si>
    <t>NM_022744</t>
  </si>
  <si>
    <t>RUSF1</t>
  </si>
  <si>
    <t>MIRT451518</t>
  </si>
  <si>
    <t>NM_023079</t>
  </si>
  <si>
    <t>UBE2Z</t>
  </si>
  <si>
    <t>MIRT744996</t>
  </si>
  <si>
    <t>NM_024817</t>
  </si>
  <si>
    <t>THSD4</t>
  </si>
  <si>
    <t>MIRT457202</t>
  </si>
  <si>
    <t>NM_024963</t>
  </si>
  <si>
    <t>FBXL18</t>
  </si>
  <si>
    <t>MIRT744971</t>
  </si>
  <si>
    <t>NM_001950</t>
  </si>
  <si>
    <t>E2F4</t>
  </si>
  <si>
    <t>MIRT744969</t>
  </si>
  <si>
    <t>NM_002444</t>
  </si>
  <si>
    <t>MSN</t>
  </si>
  <si>
    <t>MIRT744975</t>
  </si>
  <si>
    <t>NM_002654</t>
  </si>
  <si>
    <t>PKM</t>
  </si>
  <si>
    <t>MIRT470936</t>
  </si>
  <si>
    <t>NM_002778</t>
  </si>
  <si>
    <t>PSAP</t>
  </si>
  <si>
    <t>MIRT744984</t>
  </si>
  <si>
    <t>NM_003223</t>
  </si>
  <si>
    <t>TFAP4</t>
  </si>
  <si>
    <t>MIRT744993</t>
  </si>
  <si>
    <t>NM_004343</t>
  </si>
  <si>
    <t>CALR</t>
  </si>
  <si>
    <t>MIRT480125</t>
  </si>
  <si>
    <t>NM_004429</t>
  </si>
  <si>
    <t>EFNB1</t>
  </si>
  <si>
    <t>MIRT744970</t>
  </si>
  <si>
    <t>NM_004776</t>
  </si>
  <si>
    <t>B4GALT5</t>
  </si>
  <si>
    <t>MIRT485755</t>
  </si>
  <si>
    <t>NM_005413</t>
  </si>
  <si>
    <t>SIX3</t>
  </si>
  <si>
    <t>MIRT484597</t>
  </si>
  <si>
    <t>NM_005472</t>
  </si>
  <si>
    <t>KCNE3</t>
  </si>
  <si>
    <t>MIRT522906</t>
  </si>
  <si>
    <t>NM_005737</t>
  </si>
  <si>
    <t>ARL4C</t>
  </si>
  <si>
    <t>MIRT744960</t>
  </si>
  <si>
    <t>NM_005920</t>
  </si>
  <si>
    <t>MEF2D</t>
  </si>
  <si>
    <t>MIRT473357</t>
  </si>
  <si>
    <t>NM_006142</t>
  </si>
  <si>
    <t>SFN</t>
  </si>
  <si>
    <t>MIRT744987</t>
  </si>
  <si>
    <t>NM_006221</t>
  </si>
  <si>
    <t>PIN1</t>
  </si>
  <si>
    <t>MIRT451176</t>
  </si>
  <si>
    <t>NM_006482</t>
  </si>
  <si>
    <t>DYRK2</t>
  </si>
  <si>
    <t>MIRT477860</t>
  </si>
  <si>
    <t>NM_006636</t>
  </si>
  <si>
    <t>MTHFD2</t>
  </si>
  <si>
    <t>MIRT472859</t>
  </si>
  <si>
    <t>NM_001329724</t>
  </si>
  <si>
    <t>TMEM54</t>
  </si>
  <si>
    <t>MIRT744994</t>
  </si>
  <si>
    <t>NM_001330182</t>
  </si>
  <si>
    <t>RAB15</t>
  </si>
  <si>
    <t>MIRT469773</t>
  </si>
  <si>
    <t>NM_001330358</t>
  </si>
  <si>
    <t>MTHFR</t>
  </si>
  <si>
    <t>MIRT472844</t>
  </si>
  <si>
    <t>NM_001367969</t>
  </si>
  <si>
    <t>PLA2G2C</t>
  </si>
  <si>
    <t>MIRT453137</t>
  </si>
  <si>
    <t>NM_001377421</t>
  </si>
  <si>
    <t>HEMK1</t>
  </si>
  <si>
    <t>MIRT462202</t>
  </si>
  <si>
    <t>NM_001382323</t>
  </si>
  <si>
    <t>PKNOX2</t>
  </si>
  <si>
    <t>MIRT490188</t>
  </si>
  <si>
    <t>NM_000501</t>
  </si>
  <si>
    <t>ELN</t>
  </si>
  <si>
    <t>MIRT711808</t>
  </si>
  <si>
    <t>NM_001042546</t>
  </si>
  <si>
    <t>MIRT744961</t>
  </si>
  <si>
    <t>NM_001048241</t>
  </si>
  <si>
    <t>UBL5</t>
  </si>
  <si>
    <t>MIRT744997</t>
  </si>
  <si>
    <t>NM_001127192</t>
  </si>
  <si>
    <t>CNBP</t>
  </si>
  <si>
    <t>MIRT744964</t>
  </si>
  <si>
    <t>NM_001127496</t>
  </si>
  <si>
    <t>SPRY4</t>
  </si>
  <si>
    <t>MIRT607180</t>
  </si>
  <si>
    <t>NM_001130968</t>
  </si>
  <si>
    <t>ZNF385A</t>
  </si>
  <si>
    <t>MIRT491756</t>
  </si>
  <si>
    <t>NM_001144033</t>
  </si>
  <si>
    <t>STOML3</t>
  </si>
  <si>
    <t>MIRT454772</t>
  </si>
  <si>
    <t>NM_001145064</t>
  </si>
  <si>
    <t>CASTOR2</t>
  </si>
  <si>
    <t>MIRT744962</t>
  </si>
  <si>
    <t>NM_001145357</t>
  </si>
  <si>
    <t>SIN3A</t>
  </si>
  <si>
    <t>MIRT744988</t>
  </si>
  <si>
    <t>NM_001190326</t>
  </si>
  <si>
    <t>DGCR8</t>
  </si>
  <si>
    <t>MIRT744967</t>
  </si>
  <si>
    <t>NM_001195071</t>
  </si>
  <si>
    <t>TMEM184B</t>
  </si>
  <si>
    <t>MIRT769477</t>
  </si>
  <si>
    <t>NM_001207017</t>
  </si>
  <si>
    <t>SMTN</t>
  </si>
  <si>
    <t>MIRT744991</t>
  </si>
  <si>
    <t>NM_001207034</t>
  </si>
  <si>
    <t>RNF40</t>
  </si>
  <si>
    <t>MIRT769474</t>
  </si>
  <si>
    <t>hsa-miR-4664-3p</t>
  </si>
  <si>
    <t>NM_001284430</t>
  </si>
  <si>
    <t>UTP15</t>
  </si>
  <si>
    <t>MIRT560964</t>
  </si>
  <si>
    <t>NM_001286167</t>
  </si>
  <si>
    <t>FANCA</t>
  </si>
  <si>
    <t>MIRT615008</t>
  </si>
  <si>
    <t>NM_001286555</t>
  </si>
  <si>
    <t>DUSP22</t>
  </si>
  <si>
    <t>MIRT658839</t>
  </si>
  <si>
    <t>MIRT746720</t>
  </si>
  <si>
    <t>hsa-miR-548d-3p</t>
  </si>
  <si>
    <t>NM_173475</t>
  </si>
  <si>
    <t>DCUN1D3</t>
  </si>
  <si>
    <t>MIRT548603</t>
  </si>
  <si>
    <t>NM_001007525</t>
  </si>
  <si>
    <t>NWD1</t>
  </si>
  <si>
    <t>MIRT539688</t>
  </si>
  <si>
    <t>NM_001293089</t>
  </si>
  <si>
    <t>CDC27</t>
  </si>
  <si>
    <t>MIRT541401</t>
  </si>
  <si>
    <t>NM_138375</t>
  </si>
  <si>
    <t>CABLES1</t>
  </si>
  <si>
    <t>MIRT538776</t>
  </si>
  <si>
    <t>NM_181671</t>
  </si>
  <si>
    <t>PITPNC1</t>
  </si>
  <si>
    <t>MIRT540395</t>
  </si>
  <si>
    <t>NM_198798</t>
  </si>
  <si>
    <t>ANKEF1</t>
  </si>
  <si>
    <t>MIRT487776</t>
  </si>
  <si>
    <t>NM_006354</t>
  </si>
  <si>
    <t>TADA3</t>
  </si>
  <si>
    <t>MIRT715392</t>
  </si>
  <si>
    <t>NM_001328100</t>
  </si>
  <si>
    <t>ESR1</t>
  </si>
  <si>
    <t>MIRT617882</t>
  </si>
  <si>
    <t>NM_001349143</t>
  </si>
  <si>
    <t>B3GALNT1</t>
  </si>
  <si>
    <t>MIRT647651</t>
  </si>
  <si>
    <t>NM_001005210</t>
  </si>
  <si>
    <t>LRRC55</t>
  </si>
  <si>
    <t>MIRT522729</t>
  </si>
  <si>
    <t>NM_001146273</t>
  </si>
  <si>
    <t>TMEM64</t>
  </si>
  <si>
    <t>MIRT565305</t>
  </si>
  <si>
    <t>hsa-miR-937-3p</t>
  </si>
  <si>
    <t>NM_005187</t>
  </si>
  <si>
    <t>CBFA2T3</t>
  </si>
  <si>
    <t>MIRT688798</t>
  </si>
  <si>
    <t>NM_001033056</t>
  </si>
  <si>
    <t>GLUL</t>
  </si>
  <si>
    <t>MIRT036638</t>
  </si>
  <si>
    <t>hsa-miR-939-5p</t>
  </si>
  <si>
    <t>NM_153334</t>
  </si>
  <si>
    <t>SCARF2</t>
  </si>
  <si>
    <t>MIRT487110</t>
  </si>
  <si>
    <t>NM_018969</t>
  </si>
  <si>
    <t>GPR173</t>
  </si>
  <si>
    <t>MIRT569719</t>
  </si>
  <si>
    <t>NM_174936</t>
  </si>
  <si>
    <t>PCSK9</t>
  </si>
  <si>
    <t>MIRT569912</t>
  </si>
  <si>
    <t>NM_176819</t>
  </si>
  <si>
    <t>DIPK2B</t>
  </si>
  <si>
    <t>MIRT569007</t>
  </si>
  <si>
    <t>NM_178039</t>
  </si>
  <si>
    <t>ERC1</t>
  </si>
  <si>
    <t>MIRT457177</t>
  </si>
  <si>
    <t>NM_178819</t>
  </si>
  <si>
    <t>GPAT4</t>
  </si>
  <si>
    <t>MIRT760755</t>
  </si>
  <si>
    <t>XM_011529310</t>
  </si>
  <si>
    <t>RALGAPA2</t>
  </si>
  <si>
    <t>MIRT469602</t>
  </si>
  <si>
    <t>XM_011544569</t>
  </si>
  <si>
    <t>PPP2R2A</t>
  </si>
  <si>
    <t>MIRT760773</t>
  </si>
  <si>
    <t>XM_017008584</t>
  </si>
  <si>
    <t>UBE2D3</t>
  </si>
  <si>
    <t>MIRT760785</t>
  </si>
  <si>
    <t>XM_017021834</t>
  </si>
  <si>
    <t>RGS6</t>
  </si>
  <si>
    <t>MIRT443840</t>
  </si>
  <si>
    <t>NM_015259</t>
  </si>
  <si>
    <t>ICOSLG</t>
  </si>
  <si>
    <t>MIRT493541</t>
  </si>
  <si>
    <t>NM_016201</t>
  </si>
  <si>
    <t>AMOTL2</t>
  </si>
  <si>
    <t>MIRT760735</t>
  </si>
  <si>
    <t>NM_016235</t>
  </si>
  <si>
    <t>GPRC5B</t>
  </si>
  <si>
    <t>MIRT782856</t>
  </si>
  <si>
    <t>NM_017723</t>
  </si>
  <si>
    <t>TOR4A</t>
  </si>
  <si>
    <t>MIRT760783</t>
  </si>
  <si>
    <t>NM_018242</t>
  </si>
  <si>
    <t>SLC47A1</t>
  </si>
  <si>
    <t>MIRT490573</t>
  </si>
  <si>
    <t>NM_018373</t>
  </si>
  <si>
    <t>SYNJ2BP</t>
  </si>
  <si>
    <t>MIRT665990</t>
  </si>
  <si>
    <t>NM_019116</t>
  </si>
  <si>
    <t>UBFD1</t>
  </si>
  <si>
    <t>MIRT487317</t>
  </si>
  <si>
    <t>NM_020310</t>
  </si>
  <si>
    <t>MNT</t>
  </si>
  <si>
    <t>MIRT760765</t>
  </si>
  <si>
    <t>NM_020649</t>
  </si>
  <si>
    <t>CBX8</t>
  </si>
  <si>
    <t>MIRT669205</t>
  </si>
  <si>
    <t>NM_021973</t>
  </si>
  <si>
    <t>HAND2</t>
  </si>
  <si>
    <t>MIRT488637</t>
  </si>
  <si>
    <t>MIRT485374</t>
  </si>
  <si>
    <t>NM_002466</t>
  </si>
  <si>
    <t>MYBL2</t>
  </si>
  <si>
    <t>MIRT782859</t>
  </si>
  <si>
    <t>MIRT760774</t>
  </si>
  <si>
    <t>NM_002855</t>
  </si>
  <si>
    <t>NECTIN1</t>
  </si>
  <si>
    <t>MIRT760769</t>
  </si>
  <si>
    <t>NM_004711</t>
  </si>
  <si>
    <t>SYNGR1</t>
  </si>
  <si>
    <t>MIRT489354</t>
  </si>
  <si>
    <t>MIRT485761</t>
  </si>
  <si>
    <t>NM_005098</t>
  </si>
  <si>
    <t>MSC</t>
  </si>
  <si>
    <t>MIRT782858</t>
  </si>
  <si>
    <t>NM_005170</t>
  </si>
  <si>
    <t>ASCL2</t>
  </si>
  <si>
    <t>MIRT489220</t>
  </si>
  <si>
    <t>NM_005234</t>
  </si>
  <si>
    <t>NR2F6</t>
  </si>
  <si>
    <t>MIRT667175</t>
  </si>
  <si>
    <t>NM_007026</t>
  </si>
  <si>
    <t>DUSP14</t>
  </si>
  <si>
    <t>MIRT760749</t>
  </si>
  <si>
    <t>NM_012181</t>
  </si>
  <si>
    <t>FKBP8</t>
  </si>
  <si>
    <t>MIRT760754</t>
  </si>
  <si>
    <t>NM_001329540</t>
  </si>
  <si>
    <t>SCAMP4</t>
  </si>
  <si>
    <t>MIRT760778</t>
  </si>
  <si>
    <t>NM_001330247</t>
  </si>
  <si>
    <t>HNRNPA3</t>
  </si>
  <si>
    <t>MIRT574688</t>
  </si>
  <si>
    <t>NM_001330365</t>
  </si>
  <si>
    <t>ZNF561</t>
  </si>
  <si>
    <t>MIRT482943</t>
  </si>
  <si>
    <t>NM_001350084</t>
  </si>
  <si>
    <t>SAMD9L</t>
  </si>
  <si>
    <t>MIRT647748</t>
  </si>
  <si>
    <t>NM_001369397</t>
  </si>
  <si>
    <t>HOXB6</t>
  </si>
  <si>
    <t>MIRT760759</t>
  </si>
  <si>
    <t>NM_000429</t>
  </si>
  <si>
    <t>MAT1A</t>
  </si>
  <si>
    <t>MIRT488184</t>
  </si>
  <si>
    <t>NM_001003800</t>
  </si>
  <si>
    <t>BICD2</t>
  </si>
  <si>
    <t>MIRT606795</t>
  </si>
  <si>
    <t>NM_001004304</t>
  </si>
  <si>
    <t>ZNF740</t>
  </si>
  <si>
    <t>MIRT462989</t>
  </si>
  <si>
    <t>NM_001005388</t>
  </si>
  <si>
    <t>NFASC</t>
  </si>
  <si>
    <t>MIRT487183</t>
  </si>
  <si>
    <t>NM_001005782</t>
  </si>
  <si>
    <t>SUMO1</t>
  </si>
  <si>
    <t>MIRT468613</t>
  </si>
  <si>
    <t>NM_001008701</t>
  </si>
  <si>
    <t>ADGRL1</t>
  </si>
  <si>
    <t>MIRT760734</t>
  </si>
  <si>
    <t>NM_001023587</t>
  </si>
  <si>
    <t>ABCC5</t>
  </si>
  <si>
    <t>MIRT489101</t>
  </si>
  <si>
    <t>NM_001039467</t>
  </si>
  <si>
    <t>RGS19</t>
  </si>
  <si>
    <t>MIRT570980</t>
  </si>
  <si>
    <t>NM_001045</t>
  </si>
  <si>
    <t>SLC6A4</t>
  </si>
  <si>
    <t>MIRT782861</t>
  </si>
  <si>
    <t>NM_001080421</t>
  </si>
  <si>
    <t>UNC13A</t>
  </si>
  <si>
    <t>MIRT464412</t>
  </si>
  <si>
    <t>NM_001099335</t>
  </si>
  <si>
    <t>PHYHIP</t>
  </si>
  <si>
    <t>MIRT492700</t>
  </si>
  <si>
    <t>NM_001099692</t>
  </si>
  <si>
    <t>EIF5AL1</t>
  </si>
  <si>
    <t>MIRT452319</t>
  </si>
  <si>
    <t>NM_001127321</t>
  </si>
  <si>
    <t>CBX5</t>
  </si>
  <si>
    <t>MIRT760745</t>
  </si>
  <si>
    <t>NM_001127586</t>
  </si>
  <si>
    <t>ING4</t>
  </si>
  <si>
    <t>MIRT760761</t>
  </si>
  <si>
    <t>NM_001128826</t>
  </si>
  <si>
    <t>NCS1</t>
  </si>
  <si>
    <t>MIRT760768</t>
  </si>
  <si>
    <t>NM_001134321</t>
  </si>
  <si>
    <t>RTL8A</t>
  </si>
  <si>
    <t>MIRT511933</t>
  </si>
  <si>
    <t>NM_001135700</t>
  </si>
  <si>
    <t>YWHAZ</t>
  </si>
  <si>
    <t>MIRT463678</t>
  </si>
  <si>
    <t>NM_001143762</t>
  </si>
  <si>
    <t>EIF5A</t>
  </si>
  <si>
    <t>MIRT760752</t>
  </si>
  <si>
    <t>NM_001145158</t>
  </si>
  <si>
    <t>HBS1L</t>
  </si>
  <si>
    <t>MIRT693256</t>
  </si>
  <si>
    <t>NM_001164751</t>
  </si>
  <si>
    <t>ASPH</t>
  </si>
  <si>
    <t>MIRT457128</t>
  </si>
  <si>
    <t>NM_001166019</t>
  </si>
  <si>
    <t>AP1B1</t>
  </si>
  <si>
    <t>MIRT760736</t>
  </si>
  <si>
    <t>NM_001177999</t>
  </si>
  <si>
    <t>SLC34A2</t>
  </si>
  <si>
    <t>MIRT733754</t>
  </si>
  <si>
    <t>NM_001193489</t>
  </si>
  <si>
    <t>SECISBP2L</t>
  </si>
  <si>
    <t>MIRT760779</t>
  </si>
  <si>
    <t>MIRT782862</t>
  </si>
  <si>
    <t>NM_001201404</t>
  </si>
  <si>
    <t>WASF2</t>
  </si>
  <si>
    <t>MIRT760786</t>
  </si>
  <si>
    <t>NM_001204086</t>
  </si>
  <si>
    <t>NBL1</t>
  </si>
  <si>
    <t>MIRT760767</t>
  </si>
  <si>
    <t>NM_001204089</t>
  </si>
  <si>
    <t>MICOS10-NBL1</t>
  </si>
  <si>
    <t>MIRT760764</t>
  </si>
  <si>
    <t>hsa-miR-548az-5p</t>
  </si>
  <si>
    <t>NM_001300989</t>
  </si>
  <si>
    <t>PTBP2</t>
  </si>
  <si>
    <t>MIRT534949</t>
  </si>
  <si>
    <t>NM_032116</t>
  </si>
  <si>
    <t>KATNAL1</t>
  </si>
  <si>
    <t>MIRT547790</t>
  </si>
  <si>
    <t>NM_033668</t>
  </si>
  <si>
    <t>ITGB1</t>
  </si>
  <si>
    <t>MIRT567124</t>
  </si>
  <si>
    <t>XM_011531666</t>
  </si>
  <si>
    <t>THAP6</t>
  </si>
  <si>
    <t>MIRT094199</t>
  </si>
  <si>
    <t>NM_014701</t>
  </si>
  <si>
    <t>MIRT501262</t>
  </si>
  <si>
    <t>NM_024813</t>
  </si>
  <si>
    <t>RPAP2</t>
  </si>
  <si>
    <t>MIRT612547</t>
  </si>
  <si>
    <t>NM_003617</t>
  </si>
  <si>
    <t>RGS5</t>
  </si>
  <si>
    <t>MIRT569856</t>
  </si>
  <si>
    <t>NM_006148</t>
  </si>
  <si>
    <t>LASP1</t>
  </si>
  <si>
    <t>MIRT145628</t>
  </si>
  <si>
    <t>NM_006325</t>
  </si>
  <si>
    <t>RAN</t>
  </si>
  <si>
    <t>MIRT510883</t>
  </si>
  <si>
    <t>NM_001363748</t>
  </si>
  <si>
    <t>EPHA4</t>
  </si>
  <si>
    <t>MIRT548319</t>
  </si>
  <si>
    <t>NM_001001555</t>
  </si>
  <si>
    <t>GRB10</t>
  </si>
  <si>
    <t>MIRT513906</t>
  </si>
  <si>
    <t>NM_001164781</t>
  </si>
  <si>
    <t>ATXN3</t>
  </si>
  <si>
    <t>MIRT669406</t>
  </si>
  <si>
    <t>Category</t>
  </si>
  <si>
    <t>Term</t>
  </si>
  <si>
    <t>Description</t>
  </si>
  <si>
    <t>Genes</t>
  </si>
  <si>
    <t>Symbols</t>
  </si>
  <si>
    <t>GO Biological Processes</t>
  </si>
  <si>
    <t>GO:0006414</t>
  </si>
  <si>
    <t>translational elongation</t>
  </si>
  <si>
    <t>4/38</t>
  </si>
  <si>
    <t>1984,9728,10767,143244,208,811,1656,2043,5300,5315,7157,7555,8087,25946,26523,8445,444,9334,137964</t>
  </si>
  <si>
    <t>EIF5A,SECISBP2L,HBS1L,EIF5AL1,AKT2,CALR,DDX6,EPHA4,PIN1,PKM,TP53,CNBP,FXR1,ZNF385A,AGO1,DYRK2,ASPH,B4GALT5,GPAT4</t>
  </si>
  <si>
    <t>GO:0051100</t>
  </si>
  <si>
    <t>negative regulation of binding</t>
  </si>
  <si>
    <t>8/165</t>
  </si>
  <si>
    <t>5300,7023,7341,9464,25942,56257,59343,255738,605,996,6496,7157,7919,51147,123879,252983,811,6532,8061,219771,54475</t>
  </si>
  <si>
    <t>PIN1,TFAP4,SUMO1,HAND2,SIN3A,MEPCE,SENP2,PCSK9,BCL7A,CDC27,SIX3,TP53,DDX39B,ING4,DCUN1D3,STXBP4,CALR,SLC6A4,FOSL1,CCNY,NLE1</t>
  </si>
  <si>
    <t>Reactome Gene Sets</t>
  </si>
  <si>
    <t>R-HSA-5628897</t>
  </si>
  <si>
    <t>TP53 Regulates Metabolic Genes</t>
  </si>
  <si>
    <t>3/87</t>
  </si>
  <si>
    <t>208,7157,26523,6500,1876,3688,7323,7335,10163,23176,55505,56257,51552</t>
  </si>
  <si>
    <t>AKT2,TP53,AGO1,SKP1,E2F6,ITGB1,UBE2D3,UBE2V1,WASF2,SEPTIN8,NOP10,MEPCE,RAB14</t>
  </si>
  <si>
    <t>GO:0060021</t>
  </si>
  <si>
    <t>roof of mouth development</t>
  </si>
  <si>
    <t>4/91</t>
  </si>
  <si>
    <t>444,7341,9242,9464</t>
  </si>
  <si>
    <t>ASPH,SUMO1,MSC,HAND2</t>
  </si>
  <si>
    <t>GO:0000226</t>
  </si>
  <si>
    <t>microtubule cytoskeleton organization</t>
  </si>
  <si>
    <t>4/526</t>
  </si>
  <si>
    <t>3688,4287,5901,84056,58155</t>
  </si>
  <si>
    <t>ITGB1,ATXN3,RAN,KATNAL1,PTBP2</t>
  </si>
  <si>
    <t>GO:0009792</t>
  </si>
  <si>
    <t>embryo development ending in birth or egg hatching</t>
  </si>
  <si>
    <t>15/653</t>
  </si>
  <si>
    <t>430,3200,3216,3688,4524,7157,8061,9464,10568,23770,25942,50861,54475,59343,253260,863,4352,6648,6929,10163,25946</t>
  </si>
  <si>
    <t>ASCL2,HOXA3,HOXB6,ITGB1,MTHFR,TP53,FOSL1,HAND2,SLC34A2,FKBP8,SIN3A,STMN3,NLE1,SENP2,RICTOR,CBFA2T3,MPL,SOD2,TCF3,WASF2,ZNF385A</t>
  </si>
  <si>
    <t>GO:2000765</t>
  </si>
  <si>
    <t>regulation of cytoplasmic translation</t>
  </si>
  <si>
    <t>3/28</t>
  </si>
  <si>
    <t>5315,7555,25946</t>
  </si>
  <si>
    <t>PKM,CNBP,ZNF385A</t>
  </si>
  <si>
    <t>Canonical Pathways</t>
  </si>
  <si>
    <t>M164</t>
  </si>
  <si>
    <t>PID ERBB1 DOWNSTREAM PATHWAY</t>
  </si>
  <si>
    <t>6/105</t>
  </si>
  <si>
    <t>2810,5520,7534,10163,10971,253260,811,8490,9628,10287</t>
  </si>
  <si>
    <t>SFN,PPP2R2A,YWHAZ,WASF2,YWHAQ,RICTOR,CALR,RGS5,RGS6,RGS19</t>
  </si>
  <si>
    <t>GO:0002064</t>
  </si>
  <si>
    <t>epithelial cell development</t>
  </si>
  <si>
    <t>5/179</t>
  </si>
  <si>
    <t>1874,2810,4478,5339,6496,5660,1352,64756,285636,1656,54475</t>
  </si>
  <si>
    <t>E2F4,SFN,MSN,PLEC,SIX3,PSAP,COX10,ATPAF1,RIMOC1,DDX6,NLE1</t>
  </si>
  <si>
    <t>GO:0045596</t>
  </si>
  <si>
    <t>negative regulation of cell differentiation</t>
  </si>
  <si>
    <t>15/699</t>
  </si>
  <si>
    <t>430,605,811,1656,2043,3688,6496,6532,6648,7157,9464,23105,81848,140685,169200</t>
  </si>
  <si>
    <t>ASCL2,BCL7A,CALR,DDX6,EPHA4,ITGB1,SIX3,SLC6A4,SOD2,TP53,HAND2,FSTL4,SPRY4,ZBTB46,TMEM64</t>
  </si>
  <si>
    <t>GO:1903364</t>
  </si>
  <si>
    <t>positive regulation of cellular protein catabolic process</t>
  </si>
  <si>
    <t>7/157</t>
  </si>
  <si>
    <t>863,4287,4478,7341,9810,79016,255738,208,2810,5901,7323,59286</t>
  </si>
  <si>
    <t>CBFA2T3,ATXN3,MSN,SUMO1,RNF40,DDA1,PCSK9,AKT2,SFN,RAN,UBE2D3,UBL5</t>
  </si>
  <si>
    <t>WikiPathways</t>
  </si>
  <si>
    <t>WP4657</t>
  </si>
  <si>
    <t>22q11.2 copy number variation syndrome</t>
  </si>
  <si>
    <t>8/132</t>
  </si>
  <si>
    <t>3842,5901,7157,9464,23176,23468,54487,91179</t>
  </si>
  <si>
    <t>TNPO1,RAN,TP53,HAND2,SEPTIN8,CBX5,DGCR8,SCARF2</t>
  </si>
  <si>
    <t>GO:0048732</t>
  </si>
  <si>
    <t>gland development</t>
  </si>
  <si>
    <t>11/402</t>
  </si>
  <si>
    <t>208,2099,2671,3200,4478,5660,6496,6648,9464,137964,255738</t>
  </si>
  <si>
    <t>AKT2,ESR1,GFER,HOXA3,MSN,PSAP,SIX3,SOD2,HAND2,GPAT4,PCSK9</t>
  </si>
  <si>
    <t>GO:0009725</t>
  </si>
  <si>
    <t>response to hormone</t>
  </si>
  <si>
    <t>18/753</t>
  </si>
  <si>
    <t>208,811,2099,2887,3033,5315,5901,7023,8061,8085,9810,10474,10568,25948,54328,252983,255738,376267,2043,2671,7157</t>
  </si>
  <si>
    <t>AKT2,CALR,ESR1,GRB10,HADH,PKM,RAN,TFAP4,FOSL1,KMT2D,RNF40,TADA3,SLC34A2,KBTBD2,GPR173,STXBP4,PCSK9,RAB15,EPHA4,GFER,TP53</t>
  </si>
  <si>
    <t>R-HSA-6804114</t>
  </si>
  <si>
    <t>TP53 Regulates Transcription of Genes Involved in G2 Cell Cycle Arrest</t>
  </si>
  <si>
    <t>4/18</t>
  </si>
  <si>
    <t>1874,2810,7157,25946,4170,54487</t>
  </si>
  <si>
    <t>E2F4,SFN,TP53,ZNF385A,MCL1,DGCR8</t>
  </si>
  <si>
    <t>R-HSA-1640170</t>
  </si>
  <si>
    <t>Cell Cycle</t>
  </si>
  <si>
    <t>17/692</t>
  </si>
  <si>
    <t>208,996,1874,1876,2810,3842,4605,5520,5901,6500,7157,7341,7534,10971,25946,55505,91768</t>
  </si>
  <si>
    <t>AKT2,CDC27,E2F4,E2F6,SFN,TNPO1,MYBL2,PPP2R2A,RAN,SKP1,TP53,SUMO1,YWHAZ,YWHAQ,ZNF385A,NOP10,CABLES1</t>
  </si>
  <si>
    <t>GO:0045664</t>
  </si>
  <si>
    <t>regulation of neuron differentiation</t>
  </si>
  <si>
    <t>9/192</t>
  </si>
  <si>
    <t>811,1656,4681,6496,6532,6929,25942,51704,100532736,162,444,3216,9464,23770,7323,2887,5300,7157,81848,2043,54328,55333,56940,4478,3200,54475</t>
  </si>
  <si>
    <t>CALR,DDX6,NBL1,SIX3,SLC6A4,TCF3,SIN3A,GPRC5B,MICOS10-NBL1,AP1B1,ASPH,HOXB6,HAND2,FKBP8,UBE2D3,GRB10,PIN1,TP53,SPRY4,EPHA4,GPR173,SYNJ2BP,DUSP22,MSN,HOXA3,NLE1</t>
  </si>
  <si>
    <t>R-HSA-3700989</t>
  </si>
  <si>
    <t>Transcriptional Regulation by TP53</t>
  </si>
  <si>
    <t>12/362</t>
  </si>
  <si>
    <t>208,1874,2810,5300,7157,7534,7862,8445,10971,25946,26523,253260</t>
  </si>
  <si>
    <t>AKT2,E2F4,SFN,PIN1,TP53,YWHAZ,BRPF1,DYRK2,YWHAQ,ZNF385A,AGO1,RICTOR</t>
  </si>
  <si>
    <t>GO:0031647</t>
  </si>
  <si>
    <t>regulation of protein stability</t>
  </si>
  <si>
    <t>11/321</t>
  </si>
  <si>
    <t>444,811,2043,5300,7157,7341,9334,10474,27042,59343,252983</t>
  </si>
  <si>
    <t>ASPH,CALR,EPHA4,PIN1,TP53,SUMO1,B4GALT5,TADA3,UTP25,SENP2,STXBP4</t>
  </si>
  <si>
    <t>GO:0015931</t>
  </si>
  <si>
    <t>nucleobase-containing compound transport</t>
  </si>
  <si>
    <t>9/215</t>
  </si>
  <si>
    <t>1984,5901,7919,10057,23299,51006,59343,143244,220988,25946</t>
  </si>
  <si>
    <t>EIF5A,RAN,DDX39B,ABCC5,BICD2,SLC35C2,SENP2,EIF5AL1,HNRNPA3,ZNF385A</t>
  </si>
  <si>
    <t>P-value (Log10)</t>
  </si>
  <si>
    <t>Adj P-value</t>
  </si>
  <si>
    <t>N° of genes in the ontology terms</t>
  </si>
  <si>
    <t>miRNA</t>
  </si>
  <si>
    <t>RefSeqID</t>
  </si>
  <si>
    <t>Symbol</t>
  </si>
  <si>
    <t>Start</t>
  </si>
  <si>
    <t>End</t>
  </si>
  <si>
    <t>Energy</t>
  </si>
  <si>
    <t>N° of pairings</t>
  </si>
  <si>
    <t>Binding region length</t>
  </si>
  <si>
    <t>Longest consecutive pairings</t>
  </si>
  <si>
    <t>Position</t>
  </si>
  <si>
    <t>Validated</t>
  </si>
  <si>
    <r>
      <rPr>
        <b/>
        <sz val="11"/>
        <color theme="1"/>
        <rFont val="Calibri"/>
        <family val="2"/>
        <scheme val="minor"/>
      </rPr>
      <t xml:space="preserve">Supplementary table 5.  </t>
    </r>
    <r>
      <rPr>
        <sz val="11"/>
        <color theme="1"/>
        <rFont val="Calibri"/>
        <family val="2"/>
        <scheme val="minor"/>
      </rPr>
      <t>A) Table reporting the validated target genes of up-regulated miRNAs, B) Top 20 enriched ter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164" fontId="0" fillId="0" borderId="0" xfId="0" applyNumberForma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EF032-3851-48DC-BD02-825B5C5E5846}">
  <dimension ref="A1:M218"/>
  <sheetViews>
    <sheetView tabSelected="1" workbookViewId="0">
      <selection activeCell="C10" sqref="C10"/>
    </sheetView>
  </sheetViews>
  <sheetFormatPr baseColWidth="10" defaultColWidth="9.1640625" defaultRowHeight="15" x14ac:dyDescent="0.2"/>
  <cols>
    <col min="1" max="1" width="20.33203125" style="1" customWidth="1"/>
    <col min="2" max="2" width="14.33203125" style="1" bestFit="1" customWidth="1"/>
    <col min="3" max="3" width="14.1640625" style="1" bestFit="1" customWidth="1"/>
    <col min="4" max="5" width="6" style="1" bestFit="1" customWidth="1"/>
    <col min="6" max="6" width="7.1640625" style="1" bestFit="1" customWidth="1"/>
    <col min="7" max="7" width="19.1640625" style="1" bestFit="1" customWidth="1"/>
    <col min="8" max="8" width="21.5" style="1" bestFit="1" customWidth="1"/>
    <col min="9" max="9" width="27.6640625" style="1" bestFit="1" customWidth="1"/>
    <col min="10" max="10" width="8.33203125" style="1" bestFit="1" customWidth="1"/>
    <col min="11" max="11" width="11.5" style="1" bestFit="1" customWidth="1"/>
    <col min="12" max="12" width="10.5" style="1" bestFit="1" customWidth="1"/>
    <col min="13" max="13" width="6.83203125" style="1" bestFit="1" customWidth="1"/>
    <col min="14" max="16384" width="9.1640625" style="1"/>
  </cols>
  <sheetData>
    <row r="1" spans="1:13" x14ac:dyDescent="0.2">
      <c r="A1" s="4" t="s">
        <v>764</v>
      </c>
    </row>
    <row r="3" spans="1:13" x14ac:dyDescent="0.2">
      <c r="A3" s="7" t="s">
        <v>753</v>
      </c>
      <c r="B3" s="6" t="s">
        <v>754</v>
      </c>
      <c r="C3" s="6" t="s">
        <v>755</v>
      </c>
      <c r="D3" s="6" t="s">
        <v>756</v>
      </c>
      <c r="E3" s="6" t="s">
        <v>757</v>
      </c>
      <c r="F3" s="6" t="s">
        <v>758</v>
      </c>
      <c r="G3" s="6" t="s">
        <v>759</v>
      </c>
      <c r="H3" s="6" t="s">
        <v>760</v>
      </c>
      <c r="I3" s="6" t="s">
        <v>761</v>
      </c>
      <c r="J3" s="6" t="s">
        <v>762</v>
      </c>
      <c r="K3" s="6" t="s">
        <v>763</v>
      </c>
      <c r="L3" s="6" t="s">
        <v>0</v>
      </c>
      <c r="M3" s="6" t="s">
        <v>1</v>
      </c>
    </row>
    <row r="4" spans="1:13" x14ac:dyDescent="0.2">
      <c r="A4" s="17" t="s">
        <v>2</v>
      </c>
      <c r="B4" s="8" t="s">
        <v>3</v>
      </c>
      <c r="C4" s="8" t="s">
        <v>4</v>
      </c>
      <c r="D4" s="8">
        <v>3531</v>
      </c>
      <c r="E4" s="8">
        <v>3554</v>
      </c>
      <c r="F4" s="8">
        <v>-213</v>
      </c>
      <c r="G4" s="8">
        <v>17</v>
      </c>
      <c r="H4" s="8">
        <v>23</v>
      </c>
      <c r="I4" s="8">
        <v>7</v>
      </c>
      <c r="J4" s="8" t="s">
        <v>5</v>
      </c>
      <c r="K4" s="8" t="s">
        <v>6</v>
      </c>
      <c r="L4" s="8">
        <v>0</v>
      </c>
      <c r="M4" s="8">
        <v>0</v>
      </c>
    </row>
    <row r="5" spans="1:13" x14ac:dyDescent="0.2">
      <c r="A5" s="19"/>
      <c r="B5" s="3" t="s">
        <v>7</v>
      </c>
      <c r="C5" s="3" t="s">
        <v>8</v>
      </c>
      <c r="D5" s="3">
        <v>2410</v>
      </c>
      <c r="E5" s="3">
        <v>2430</v>
      </c>
      <c r="F5" s="3">
        <v>-198</v>
      </c>
      <c r="G5" s="3">
        <v>14</v>
      </c>
      <c r="H5" s="3">
        <v>20</v>
      </c>
      <c r="I5" s="3">
        <v>10</v>
      </c>
      <c r="J5" s="3" t="s">
        <v>5</v>
      </c>
      <c r="K5" s="3" t="s">
        <v>9</v>
      </c>
      <c r="L5" s="3">
        <v>0</v>
      </c>
      <c r="M5" s="3">
        <v>0</v>
      </c>
    </row>
    <row r="6" spans="1:13" x14ac:dyDescent="0.2">
      <c r="A6" s="19"/>
      <c r="B6" s="3" t="s">
        <v>10</v>
      </c>
      <c r="C6" s="3" t="s">
        <v>11</v>
      </c>
      <c r="D6" s="3">
        <v>4882</v>
      </c>
      <c r="E6" s="3">
        <v>4897</v>
      </c>
      <c r="F6" s="3">
        <v>-222</v>
      </c>
      <c r="G6" s="3">
        <v>14</v>
      </c>
      <c r="H6" s="3">
        <v>15</v>
      </c>
      <c r="I6" s="3">
        <v>14</v>
      </c>
      <c r="J6" s="3" t="s">
        <v>5</v>
      </c>
      <c r="K6" s="3" t="s">
        <v>12</v>
      </c>
      <c r="L6" s="3">
        <v>0</v>
      </c>
      <c r="M6" s="3">
        <v>0</v>
      </c>
    </row>
    <row r="7" spans="1:13" x14ac:dyDescent="0.2">
      <c r="A7" s="19"/>
      <c r="B7" s="3" t="s">
        <v>13</v>
      </c>
      <c r="C7" s="3" t="s">
        <v>14</v>
      </c>
      <c r="D7" s="3">
        <v>5652</v>
      </c>
      <c r="E7" s="3">
        <v>5679</v>
      </c>
      <c r="F7" s="3">
        <v>-233</v>
      </c>
      <c r="G7" s="3">
        <v>16</v>
      </c>
      <c r="H7" s="3">
        <v>20</v>
      </c>
      <c r="I7" s="3">
        <v>9</v>
      </c>
      <c r="J7" s="3" t="s">
        <v>5</v>
      </c>
      <c r="K7" s="3" t="s">
        <v>15</v>
      </c>
      <c r="L7" s="3">
        <v>0</v>
      </c>
      <c r="M7" s="3">
        <v>1</v>
      </c>
    </row>
    <row r="8" spans="1:13" x14ac:dyDescent="0.2">
      <c r="A8" s="19"/>
      <c r="B8" s="3" t="s">
        <v>16</v>
      </c>
      <c r="C8" s="3" t="s">
        <v>17</v>
      </c>
      <c r="D8" s="3">
        <v>1127</v>
      </c>
      <c r="E8" s="3">
        <v>1159</v>
      </c>
      <c r="F8" s="3">
        <v>-221</v>
      </c>
      <c r="G8" s="3">
        <v>16</v>
      </c>
      <c r="H8" s="3">
        <v>20</v>
      </c>
      <c r="I8" s="3">
        <v>12</v>
      </c>
      <c r="J8" s="3" t="s">
        <v>5</v>
      </c>
      <c r="K8" s="3" t="s">
        <v>18</v>
      </c>
      <c r="L8" s="3">
        <v>0</v>
      </c>
      <c r="M8" s="3">
        <v>0</v>
      </c>
    </row>
    <row r="9" spans="1:13" x14ac:dyDescent="0.2">
      <c r="A9" s="19"/>
      <c r="B9" s="3" t="s">
        <v>19</v>
      </c>
      <c r="C9" s="3" t="s">
        <v>20</v>
      </c>
      <c r="D9" s="3">
        <v>6608</v>
      </c>
      <c r="E9" s="3">
        <v>6630</v>
      </c>
      <c r="F9" s="3">
        <v>-229</v>
      </c>
      <c r="G9" s="3">
        <v>18</v>
      </c>
      <c r="H9" s="3">
        <v>22</v>
      </c>
      <c r="I9" s="3">
        <v>12</v>
      </c>
      <c r="J9" s="3" t="s">
        <v>5</v>
      </c>
      <c r="K9" s="3" t="s">
        <v>21</v>
      </c>
      <c r="L9" s="3">
        <v>0</v>
      </c>
      <c r="M9" s="3">
        <v>0</v>
      </c>
    </row>
    <row r="10" spans="1:13" x14ac:dyDescent="0.2">
      <c r="A10" s="19"/>
      <c r="B10" s="3" t="s">
        <v>22</v>
      </c>
      <c r="C10" s="3" t="s">
        <v>23</v>
      </c>
      <c r="D10" s="3">
        <v>6085</v>
      </c>
      <c r="E10" s="3">
        <v>6101</v>
      </c>
      <c r="F10" s="3">
        <v>-235</v>
      </c>
      <c r="G10" s="3">
        <v>15</v>
      </c>
      <c r="H10" s="3">
        <v>16</v>
      </c>
      <c r="I10" s="3">
        <v>15</v>
      </c>
      <c r="J10" s="3" t="s">
        <v>5</v>
      </c>
      <c r="K10" s="3" t="s">
        <v>24</v>
      </c>
      <c r="L10" s="3">
        <v>0</v>
      </c>
      <c r="M10" s="3">
        <v>0</v>
      </c>
    </row>
    <row r="11" spans="1:13" x14ac:dyDescent="0.2">
      <c r="A11" s="19"/>
      <c r="B11" s="3" t="s">
        <v>25</v>
      </c>
      <c r="C11" s="3" t="s">
        <v>26</v>
      </c>
      <c r="D11" s="3">
        <v>2979</v>
      </c>
      <c r="E11" s="3">
        <v>2996</v>
      </c>
      <c r="F11" s="3">
        <v>-168</v>
      </c>
      <c r="G11" s="3">
        <v>14</v>
      </c>
      <c r="H11" s="3">
        <v>17</v>
      </c>
      <c r="I11" s="3">
        <v>12</v>
      </c>
      <c r="J11" s="3" t="s">
        <v>5</v>
      </c>
      <c r="K11" s="3" t="s">
        <v>27</v>
      </c>
      <c r="L11" s="3">
        <v>0</v>
      </c>
      <c r="M11" s="3">
        <v>0</v>
      </c>
    </row>
    <row r="12" spans="1:13" x14ac:dyDescent="0.2">
      <c r="A12" s="19"/>
      <c r="B12" s="3" t="s">
        <v>28</v>
      </c>
      <c r="C12" s="3" t="s">
        <v>29</v>
      </c>
      <c r="D12" s="3">
        <v>1045</v>
      </c>
      <c r="E12" s="3">
        <v>1085</v>
      </c>
      <c r="F12" s="3">
        <v>-205</v>
      </c>
      <c r="G12" s="3">
        <v>14</v>
      </c>
      <c r="H12" s="3">
        <v>16</v>
      </c>
      <c r="I12" s="3">
        <v>14</v>
      </c>
      <c r="J12" s="3" t="s">
        <v>5</v>
      </c>
      <c r="K12" s="3" t="s">
        <v>30</v>
      </c>
      <c r="L12" s="3">
        <v>0</v>
      </c>
      <c r="M12" s="3">
        <v>0</v>
      </c>
    </row>
    <row r="13" spans="1:13" x14ac:dyDescent="0.2">
      <c r="A13" s="19"/>
      <c r="B13" s="3" t="s">
        <v>31</v>
      </c>
      <c r="C13" s="3" t="s">
        <v>32</v>
      </c>
      <c r="D13" s="3">
        <v>2598</v>
      </c>
      <c r="E13" s="3">
        <v>2621</v>
      </c>
      <c r="F13" s="3">
        <v>-180</v>
      </c>
      <c r="G13" s="3">
        <v>17</v>
      </c>
      <c r="H13" s="3">
        <v>23</v>
      </c>
      <c r="I13" s="3">
        <v>9</v>
      </c>
      <c r="J13" s="3" t="s">
        <v>5</v>
      </c>
      <c r="K13" s="3" t="s">
        <v>33</v>
      </c>
      <c r="L13" s="3">
        <v>0</v>
      </c>
      <c r="M13" s="3">
        <v>0</v>
      </c>
    </row>
    <row r="14" spans="1:13" x14ac:dyDescent="0.2">
      <c r="A14" s="19"/>
      <c r="B14" s="3" t="s">
        <v>34</v>
      </c>
      <c r="C14" s="3" t="s">
        <v>35</v>
      </c>
      <c r="D14" s="3">
        <v>1462</v>
      </c>
      <c r="E14" s="3">
        <v>1477</v>
      </c>
      <c r="F14" s="3">
        <v>-168</v>
      </c>
      <c r="G14" s="3">
        <v>11</v>
      </c>
      <c r="H14" s="3">
        <v>13</v>
      </c>
      <c r="I14" s="3">
        <v>11</v>
      </c>
      <c r="J14" s="3" t="s">
        <v>5</v>
      </c>
      <c r="K14" s="3" t="s">
        <v>36</v>
      </c>
      <c r="L14" s="3">
        <v>0</v>
      </c>
      <c r="M14" s="3">
        <v>0</v>
      </c>
    </row>
    <row r="15" spans="1:13" x14ac:dyDescent="0.2">
      <c r="A15" s="19"/>
      <c r="B15" s="3" t="s">
        <v>37</v>
      </c>
      <c r="C15" s="3" t="s">
        <v>38</v>
      </c>
      <c r="D15" s="3">
        <v>1058</v>
      </c>
      <c r="E15" s="3">
        <v>1095</v>
      </c>
      <c r="F15" s="3">
        <v>-264</v>
      </c>
      <c r="G15" s="3">
        <v>19</v>
      </c>
      <c r="H15" s="3">
        <v>24</v>
      </c>
      <c r="I15" s="3">
        <v>10</v>
      </c>
      <c r="J15" s="3" t="s">
        <v>5</v>
      </c>
      <c r="K15" s="3" t="s">
        <v>39</v>
      </c>
      <c r="L15" s="3">
        <v>0</v>
      </c>
      <c r="M15" s="3">
        <v>0</v>
      </c>
    </row>
    <row r="16" spans="1:13" x14ac:dyDescent="0.2">
      <c r="A16" s="19"/>
      <c r="B16" s="3" t="s">
        <v>40</v>
      </c>
      <c r="C16" s="3" t="s">
        <v>41</v>
      </c>
      <c r="D16" s="3">
        <v>5758</v>
      </c>
      <c r="E16" s="3">
        <v>5776</v>
      </c>
      <c r="F16" s="3">
        <v>-195</v>
      </c>
      <c r="G16" s="3">
        <v>15</v>
      </c>
      <c r="H16" s="3">
        <v>18</v>
      </c>
      <c r="I16" s="3">
        <v>9</v>
      </c>
      <c r="J16" s="3" t="s">
        <v>5</v>
      </c>
      <c r="K16" s="3" t="s">
        <v>42</v>
      </c>
      <c r="L16" s="3">
        <v>0</v>
      </c>
      <c r="M16" s="3">
        <v>1</v>
      </c>
    </row>
    <row r="17" spans="1:13" x14ac:dyDescent="0.2">
      <c r="A17" s="19"/>
      <c r="B17" s="3" t="s">
        <v>43</v>
      </c>
      <c r="C17" s="3" t="s">
        <v>44</v>
      </c>
      <c r="D17" s="3">
        <v>1755</v>
      </c>
      <c r="E17" s="3">
        <v>1773</v>
      </c>
      <c r="F17" s="3">
        <v>-205</v>
      </c>
      <c r="G17" s="3">
        <v>14</v>
      </c>
      <c r="H17" s="3">
        <v>18</v>
      </c>
      <c r="I17" s="3">
        <v>6</v>
      </c>
      <c r="J17" s="3" t="s">
        <v>5</v>
      </c>
      <c r="K17" s="3" t="s">
        <v>45</v>
      </c>
      <c r="L17" s="3">
        <v>1</v>
      </c>
      <c r="M17" s="3">
        <v>1</v>
      </c>
    </row>
    <row r="18" spans="1:13" x14ac:dyDescent="0.2">
      <c r="A18" s="19"/>
      <c r="B18" s="3" t="s">
        <v>46</v>
      </c>
      <c r="C18" s="3" t="s">
        <v>47</v>
      </c>
      <c r="D18" s="3">
        <v>2574</v>
      </c>
      <c r="E18" s="3">
        <v>2593</v>
      </c>
      <c r="F18" s="3">
        <v>-199</v>
      </c>
      <c r="G18" s="3">
        <v>16</v>
      </c>
      <c r="H18" s="3">
        <v>19</v>
      </c>
      <c r="I18" s="3">
        <v>8</v>
      </c>
      <c r="J18" s="3" t="s">
        <v>5</v>
      </c>
      <c r="K18" s="3" t="s">
        <v>48</v>
      </c>
      <c r="L18" s="3">
        <v>0</v>
      </c>
      <c r="M18" s="3">
        <v>1</v>
      </c>
    </row>
    <row r="19" spans="1:13" x14ac:dyDescent="0.2">
      <c r="A19" s="19"/>
      <c r="B19" s="3" t="s">
        <v>49</v>
      </c>
      <c r="C19" s="3" t="s">
        <v>50</v>
      </c>
      <c r="D19" s="3">
        <v>2362</v>
      </c>
      <c r="E19" s="3">
        <v>2385</v>
      </c>
      <c r="F19" s="3">
        <v>-338</v>
      </c>
      <c r="G19" s="3">
        <v>20</v>
      </c>
      <c r="H19" s="3">
        <v>23</v>
      </c>
      <c r="I19" s="3">
        <v>12</v>
      </c>
      <c r="J19" s="3" t="s">
        <v>5</v>
      </c>
      <c r="K19" s="3" t="s">
        <v>51</v>
      </c>
      <c r="L19" s="3">
        <v>0</v>
      </c>
      <c r="M19" s="3">
        <v>0</v>
      </c>
    </row>
    <row r="20" spans="1:13" x14ac:dyDescent="0.2">
      <c r="A20" s="19"/>
      <c r="B20" s="3" t="s">
        <v>52</v>
      </c>
      <c r="C20" s="3" t="s">
        <v>53</v>
      </c>
      <c r="D20" s="3">
        <v>1739</v>
      </c>
      <c r="E20" s="3">
        <v>1769</v>
      </c>
      <c r="F20" s="3">
        <v>-159</v>
      </c>
      <c r="G20" s="3">
        <v>11</v>
      </c>
      <c r="H20" s="3">
        <v>13</v>
      </c>
      <c r="I20" s="3">
        <v>11</v>
      </c>
      <c r="J20" s="3" t="s">
        <v>5</v>
      </c>
      <c r="K20" s="3" t="s">
        <v>54</v>
      </c>
      <c r="L20" s="3">
        <v>0</v>
      </c>
      <c r="M20" s="3">
        <v>0</v>
      </c>
    </row>
    <row r="21" spans="1:13" x14ac:dyDescent="0.2">
      <c r="A21" s="18"/>
      <c r="B21" s="9" t="s">
        <v>55</v>
      </c>
      <c r="C21" s="9" t="s">
        <v>56</v>
      </c>
      <c r="D21" s="9">
        <v>2688</v>
      </c>
      <c r="E21" s="9">
        <v>2703</v>
      </c>
      <c r="F21" s="9">
        <v>-177</v>
      </c>
      <c r="G21" s="9">
        <v>13</v>
      </c>
      <c r="H21" s="9">
        <v>15</v>
      </c>
      <c r="I21" s="9">
        <v>11</v>
      </c>
      <c r="J21" s="9" t="s">
        <v>5</v>
      </c>
      <c r="K21" s="9" t="s">
        <v>57</v>
      </c>
      <c r="L21" s="9">
        <v>0</v>
      </c>
      <c r="M21" s="9">
        <v>0</v>
      </c>
    </row>
    <row r="22" spans="1:13" x14ac:dyDescent="0.2">
      <c r="A22" s="17" t="s">
        <v>58</v>
      </c>
      <c r="B22" s="8" t="s">
        <v>59</v>
      </c>
      <c r="C22" s="8" t="s">
        <v>60</v>
      </c>
      <c r="D22" s="8">
        <v>2634</v>
      </c>
      <c r="E22" s="8">
        <v>2649</v>
      </c>
      <c r="F22" s="8">
        <v>-203</v>
      </c>
      <c r="G22" s="8">
        <v>13</v>
      </c>
      <c r="H22" s="8">
        <v>15</v>
      </c>
      <c r="I22" s="8">
        <v>8</v>
      </c>
      <c r="J22" s="8" t="s">
        <v>5</v>
      </c>
      <c r="K22" s="8" t="s">
        <v>61</v>
      </c>
      <c r="L22" s="8">
        <v>0</v>
      </c>
      <c r="M22" s="8">
        <v>0</v>
      </c>
    </row>
    <row r="23" spans="1:13" x14ac:dyDescent="0.2">
      <c r="A23" s="19"/>
      <c r="B23" s="3" t="s">
        <v>62</v>
      </c>
      <c r="C23" s="3" t="s">
        <v>63</v>
      </c>
      <c r="D23" s="3">
        <v>4142</v>
      </c>
      <c r="E23" s="3">
        <v>4161</v>
      </c>
      <c r="F23" s="3">
        <v>-309</v>
      </c>
      <c r="G23" s="3">
        <v>17</v>
      </c>
      <c r="H23" s="3">
        <v>19</v>
      </c>
      <c r="I23" s="3">
        <v>15</v>
      </c>
      <c r="J23" s="3" t="s">
        <v>5</v>
      </c>
      <c r="K23" s="3" t="s">
        <v>64</v>
      </c>
      <c r="L23" s="3">
        <v>0</v>
      </c>
      <c r="M23" s="3">
        <v>0</v>
      </c>
    </row>
    <row r="24" spans="1:13" x14ac:dyDescent="0.2">
      <c r="A24" s="19"/>
      <c r="B24" s="3" t="s">
        <v>65</v>
      </c>
      <c r="C24" s="3" t="s">
        <v>66</v>
      </c>
      <c r="D24" s="3">
        <v>10070</v>
      </c>
      <c r="E24" s="3">
        <v>10089</v>
      </c>
      <c r="F24" s="3">
        <v>-230</v>
      </c>
      <c r="G24" s="3">
        <v>17</v>
      </c>
      <c r="H24" s="3">
        <v>19</v>
      </c>
      <c r="I24" s="3">
        <v>12</v>
      </c>
      <c r="J24" s="3" t="s">
        <v>5</v>
      </c>
      <c r="K24" s="3" t="s">
        <v>67</v>
      </c>
      <c r="L24" s="3">
        <v>0</v>
      </c>
      <c r="M24" s="3">
        <v>0</v>
      </c>
    </row>
    <row r="25" spans="1:13" x14ac:dyDescent="0.2">
      <c r="A25" s="19"/>
      <c r="B25" s="3" t="s">
        <v>68</v>
      </c>
      <c r="C25" s="3" t="s">
        <v>69</v>
      </c>
      <c r="D25" s="3">
        <v>2273</v>
      </c>
      <c r="E25" s="3">
        <v>2295</v>
      </c>
      <c r="F25" s="3">
        <v>-371</v>
      </c>
      <c r="G25" s="3">
        <v>21</v>
      </c>
      <c r="H25" s="3">
        <v>22</v>
      </c>
      <c r="I25" s="3">
        <v>21</v>
      </c>
      <c r="J25" s="3" t="s">
        <v>5</v>
      </c>
      <c r="K25" s="3" t="s">
        <v>70</v>
      </c>
      <c r="L25" s="3">
        <v>0</v>
      </c>
      <c r="M25" s="3">
        <v>0</v>
      </c>
    </row>
    <row r="26" spans="1:13" x14ac:dyDescent="0.2">
      <c r="A26" s="19"/>
      <c r="B26" s="3" t="s">
        <v>71</v>
      </c>
      <c r="C26" s="3" t="s">
        <v>72</v>
      </c>
      <c r="D26" s="3">
        <v>2354</v>
      </c>
      <c r="E26" s="3">
        <v>2380</v>
      </c>
      <c r="F26" s="3">
        <v>-201</v>
      </c>
      <c r="G26" s="3">
        <v>19</v>
      </c>
      <c r="H26" s="3">
        <v>26</v>
      </c>
      <c r="I26" s="3">
        <v>9</v>
      </c>
      <c r="J26" s="3" t="s">
        <v>5</v>
      </c>
      <c r="K26" s="3" t="s">
        <v>73</v>
      </c>
      <c r="L26" s="3">
        <v>0</v>
      </c>
      <c r="M26" s="3">
        <v>0</v>
      </c>
    </row>
    <row r="27" spans="1:13" x14ac:dyDescent="0.2">
      <c r="A27" s="19"/>
      <c r="B27" s="3" t="s">
        <v>74</v>
      </c>
      <c r="C27" s="3" t="s">
        <v>75</v>
      </c>
      <c r="D27" s="3">
        <v>5801</v>
      </c>
      <c r="E27" s="3">
        <v>5826</v>
      </c>
      <c r="F27" s="3">
        <v>-264</v>
      </c>
      <c r="G27" s="3">
        <v>20</v>
      </c>
      <c r="H27" s="3">
        <v>25</v>
      </c>
      <c r="I27" s="3">
        <v>11</v>
      </c>
      <c r="J27" s="3" t="s">
        <v>5</v>
      </c>
      <c r="K27" s="3" t="s">
        <v>76</v>
      </c>
      <c r="L27" s="3">
        <v>0</v>
      </c>
      <c r="M27" s="3">
        <v>0</v>
      </c>
    </row>
    <row r="28" spans="1:13" x14ac:dyDescent="0.2">
      <c r="A28" s="19"/>
      <c r="B28" s="3" t="s">
        <v>77</v>
      </c>
      <c r="C28" s="3" t="s">
        <v>78</v>
      </c>
      <c r="D28" s="3">
        <v>2657</v>
      </c>
      <c r="E28" s="3">
        <v>2670</v>
      </c>
      <c r="F28" s="3">
        <v>-177</v>
      </c>
      <c r="G28" s="3">
        <v>12</v>
      </c>
      <c r="H28" s="3">
        <v>13</v>
      </c>
      <c r="I28" s="3">
        <v>12</v>
      </c>
      <c r="J28" s="3" t="s">
        <v>5</v>
      </c>
      <c r="K28" s="3" t="s">
        <v>79</v>
      </c>
      <c r="L28" s="3">
        <v>0</v>
      </c>
      <c r="M28" s="3">
        <v>0</v>
      </c>
    </row>
    <row r="29" spans="1:13" x14ac:dyDescent="0.2">
      <c r="A29" s="19"/>
      <c r="B29" s="3" t="s">
        <v>80</v>
      </c>
      <c r="C29" s="3" t="s">
        <v>81</v>
      </c>
      <c r="D29" s="3">
        <v>819</v>
      </c>
      <c r="E29" s="3">
        <v>837</v>
      </c>
      <c r="F29" s="3">
        <v>-209</v>
      </c>
      <c r="G29" s="3">
        <v>16</v>
      </c>
      <c r="H29" s="3">
        <v>18</v>
      </c>
      <c r="I29" s="3">
        <v>12</v>
      </c>
      <c r="J29" s="3" t="s">
        <v>5</v>
      </c>
      <c r="K29" s="3" t="s">
        <v>82</v>
      </c>
      <c r="L29" s="3">
        <v>0</v>
      </c>
      <c r="M29" s="3">
        <v>0</v>
      </c>
    </row>
    <row r="30" spans="1:13" x14ac:dyDescent="0.2">
      <c r="A30" s="19"/>
      <c r="B30" s="3" t="s">
        <v>83</v>
      </c>
      <c r="C30" s="3" t="s">
        <v>84</v>
      </c>
      <c r="D30" s="3">
        <v>1768</v>
      </c>
      <c r="E30" s="3">
        <v>1785</v>
      </c>
      <c r="F30" s="3">
        <v>-208</v>
      </c>
      <c r="G30" s="3">
        <v>14</v>
      </c>
      <c r="H30" s="3">
        <v>17</v>
      </c>
      <c r="I30" s="3">
        <v>8</v>
      </c>
      <c r="J30" s="3" t="s">
        <v>5</v>
      </c>
      <c r="K30" s="3" t="s">
        <v>85</v>
      </c>
      <c r="L30" s="3">
        <v>0</v>
      </c>
      <c r="M30" s="3">
        <v>0</v>
      </c>
    </row>
    <row r="31" spans="1:13" x14ac:dyDescent="0.2">
      <c r="A31" s="19"/>
      <c r="B31" s="3" t="s">
        <v>86</v>
      </c>
      <c r="C31" s="3" t="s">
        <v>87</v>
      </c>
      <c r="D31" s="3">
        <v>298</v>
      </c>
      <c r="E31" s="3">
        <v>342</v>
      </c>
      <c r="F31" s="3">
        <v>-250</v>
      </c>
      <c r="G31" s="3">
        <v>16</v>
      </c>
      <c r="H31" s="3">
        <v>18</v>
      </c>
      <c r="I31" s="3">
        <v>16</v>
      </c>
      <c r="J31" s="3" t="s">
        <v>5</v>
      </c>
      <c r="K31" s="3" t="s">
        <v>88</v>
      </c>
      <c r="L31" s="3">
        <v>0</v>
      </c>
      <c r="M31" s="3">
        <v>0</v>
      </c>
    </row>
    <row r="32" spans="1:13" x14ac:dyDescent="0.2">
      <c r="A32" s="19"/>
      <c r="B32" s="3" t="s">
        <v>89</v>
      </c>
      <c r="C32" s="3" t="s">
        <v>90</v>
      </c>
      <c r="D32" s="3">
        <v>2506</v>
      </c>
      <c r="E32" s="3">
        <v>2529</v>
      </c>
      <c r="F32" s="3">
        <v>-205</v>
      </c>
      <c r="G32" s="3">
        <v>17</v>
      </c>
      <c r="H32" s="3">
        <v>23</v>
      </c>
      <c r="I32" s="3">
        <v>8</v>
      </c>
      <c r="J32" s="3" t="s">
        <v>5</v>
      </c>
      <c r="K32" s="3" t="s">
        <v>91</v>
      </c>
      <c r="L32" s="3">
        <v>0</v>
      </c>
      <c r="M32" s="3">
        <v>0</v>
      </c>
    </row>
    <row r="33" spans="1:13" x14ac:dyDescent="0.2">
      <c r="A33" s="19"/>
      <c r="B33" s="3" t="s">
        <v>92</v>
      </c>
      <c r="C33" s="3" t="s">
        <v>93</v>
      </c>
      <c r="D33" s="3">
        <v>3518</v>
      </c>
      <c r="E33" s="3">
        <v>3553</v>
      </c>
      <c r="F33" s="3">
        <v>-205</v>
      </c>
      <c r="G33" s="3">
        <v>14</v>
      </c>
      <c r="H33" s="3">
        <v>18</v>
      </c>
      <c r="I33" s="3">
        <v>12</v>
      </c>
      <c r="J33" s="3" t="s">
        <v>5</v>
      </c>
      <c r="K33" s="3" t="s">
        <v>94</v>
      </c>
      <c r="L33" s="3">
        <v>0</v>
      </c>
      <c r="M33" s="3">
        <v>0</v>
      </c>
    </row>
    <row r="34" spans="1:13" x14ac:dyDescent="0.2">
      <c r="A34" s="19"/>
      <c r="B34" s="3" t="s">
        <v>95</v>
      </c>
      <c r="C34" s="3" t="s">
        <v>96</v>
      </c>
      <c r="D34" s="3">
        <v>4136</v>
      </c>
      <c r="E34" s="3">
        <v>4158</v>
      </c>
      <c r="F34" s="3">
        <v>-394</v>
      </c>
      <c r="G34" s="3">
        <v>21</v>
      </c>
      <c r="H34" s="3">
        <v>22</v>
      </c>
      <c r="I34" s="3">
        <v>21</v>
      </c>
      <c r="J34" s="3" t="s">
        <v>5</v>
      </c>
      <c r="K34" s="3" t="s">
        <v>97</v>
      </c>
      <c r="L34" s="3">
        <v>0</v>
      </c>
      <c r="M34" s="3">
        <v>0</v>
      </c>
    </row>
    <row r="35" spans="1:13" x14ac:dyDescent="0.2">
      <c r="A35" s="19"/>
      <c r="B35" s="3" t="s">
        <v>98</v>
      </c>
      <c r="C35" s="3" t="s">
        <v>99</v>
      </c>
      <c r="D35" s="3">
        <v>3511</v>
      </c>
      <c r="E35" s="3">
        <v>3533</v>
      </c>
      <c r="F35" s="3">
        <v>-371</v>
      </c>
      <c r="G35" s="3">
        <v>21</v>
      </c>
      <c r="H35" s="3">
        <v>22</v>
      </c>
      <c r="I35" s="3">
        <v>21</v>
      </c>
      <c r="J35" s="3" t="s">
        <v>5</v>
      </c>
      <c r="K35" s="3" t="s">
        <v>100</v>
      </c>
      <c r="L35" s="3">
        <v>0</v>
      </c>
      <c r="M35" s="3">
        <v>0</v>
      </c>
    </row>
    <row r="36" spans="1:13" x14ac:dyDescent="0.2">
      <c r="A36" s="19"/>
      <c r="B36" s="3" t="s">
        <v>101</v>
      </c>
      <c r="C36" s="3" t="s">
        <v>102</v>
      </c>
      <c r="D36" s="3">
        <v>3093</v>
      </c>
      <c r="E36" s="3">
        <v>3118</v>
      </c>
      <c r="F36" s="3">
        <v>-209</v>
      </c>
      <c r="G36" s="3">
        <v>14</v>
      </c>
      <c r="H36" s="3">
        <v>17</v>
      </c>
      <c r="I36" s="3">
        <v>12</v>
      </c>
      <c r="J36" s="3" t="s">
        <v>5</v>
      </c>
      <c r="K36" s="3" t="s">
        <v>103</v>
      </c>
      <c r="L36" s="3">
        <v>0</v>
      </c>
      <c r="M36" s="3">
        <v>0</v>
      </c>
    </row>
    <row r="37" spans="1:13" x14ac:dyDescent="0.2">
      <c r="A37" s="19"/>
      <c r="B37" s="3" t="s">
        <v>104</v>
      </c>
      <c r="C37" s="3" t="s">
        <v>105</v>
      </c>
      <c r="D37" s="3">
        <v>1705</v>
      </c>
      <c r="E37" s="3">
        <v>1722</v>
      </c>
      <c r="F37" s="3">
        <v>-217</v>
      </c>
      <c r="G37" s="3">
        <v>16</v>
      </c>
      <c r="H37" s="3">
        <v>17</v>
      </c>
      <c r="I37" s="3">
        <v>16</v>
      </c>
      <c r="J37" s="3" t="s">
        <v>5</v>
      </c>
      <c r="K37" s="3" t="s">
        <v>106</v>
      </c>
      <c r="L37" s="3">
        <v>0</v>
      </c>
      <c r="M37" s="3">
        <v>0</v>
      </c>
    </row>
    <row r="38" spans="1:13" x14ac:dyDescent="0.2">
      <c r="A38" s="19"/>
      <c r="B38" s="3" t="s">
        <v>107</v>
      </c>
      <c r="C38" s="3" t="s">
        <v>108</v>
      </c>
      <c r="D38" s="3">
        <v>3298</v>
      </c>
      <c r="E38" s="3">
        <v>3319</v>
      </c>
      <c r="F38" s="3">
        <v>-211</v>
      </c>
      <c r="G38" s="3">
        <v>18</v>
      </c>
      <c r="H38" s="3">
        <v>21</v>
      </c>
      <c r="I38" s="3">
        <v>9</v>
      </c>
      <c r="J38" s="3" t="s">
        <v>5</v>
      </c>
      <c r="K38" s="3" t="s">
        <v>109</v>
      </c>
      <c r="L38" s="3">
        <v>0</v>
      </c>
      <c r="M38" s="3">
        <v>0</v>
      </c>
    </row>
    <row r="39" spans="1:13" x14ac:dyDescent="0.2">
      <c r="A39" s="19"/>
      <c r="B39" s="3" t="s">
        <v>110</v>
      </c>
      <c r="C39" s="3" t="s">
        <v>111</v>
      </c>
      <c r="D39" s="3">
        <v>2152</v>
      </c>
      <c r="E39" s="3">
        <v>2165</v>
      </c>
      <c r="F39" s="3">
        <v>-176</v>
      </c>
      <c r="G39" s="3">
        <v>12</v>
      </c>
      <c r="H39" s="3">
        <v>13</v>
      </c>
      <c r="I39" s="3">
        <v>12</v>
      </c>
      <c r="J39" s="3" t="s">
        <v>5</v>
      </c>
      <c r="K39" s="3" t="s">
        <v>112</v>
      </c>
      <c r="L39" s="3">
        <v>0</v>
      </c>
      <c r="M39" s="3">
        <v>1</v>
      </c>
    </row>
    <row r="40" spans="1:13" x14ac:dyDescent="0.2">
      <c r="A40" s="19"/>
      <c r="B40" s="3" t="s">
        <v>113</v>
      </c>
      <c r="C40" s="3" t="s">
        <v>114</v>
      </c>
      <c r="D40" s="3">
        <v>2581</v>
      </c>
      <c r="E40" s="3">
        <v>2599</v>
      </c>
      <c r="F40" s="3">
        <v>-208</v>
      </c>
      <c r="G40" s="3">
        <v>14</v>
      </c>
      <c r="H40" s="3">
        <v>18</v>
      </c>
      <c r="I40" s="3">
        <v>9</v>
      </c>
      <c r="J40" s="3" t="s">
        <v>5</v>
      </c>
      <c r="K40" s="3" t="s">
        <v>115</v>
      </c>
      <c r="L40" s="3">
        <v>0</v>
      </c>
      <c r="M40" s="3">
        <v>0</v>
      </c>
    </row>
    <row r="41" spans="1:13" x14ac:dyDescent="0.2">
      <c r="A41" s="19"/>
      <c r="B41" s="3" t="s">
        <v>116</v>
      </c>
      <c r="C41" s="3" t="s">
        <v>117</v>
      </c>
      <c r="D41" s="3">
        <v>1245</v>
      </c>
      <c r="E41" s="3">
        <v>1292</v>
      </c>
      <c r="F41" s="3">
        <v>-244</v>
      </c>
      <c r="G41" s="3">
        <v>17</v>
      </c>
      <c r="H41" s="3">
        <v>20</v>
      </c>
      <c r="I41" s="3">
        <v>11</v>
      </c>
      <c r="J41" s="3" t="s">
        <v>5</v>
      </c>
      <c r="K41" s="3" t="s">
        <v>118</v>
      </c>
      <c r="L41" s="3">
        <v>0</v>
      </c>
      <c r="M41" s="3">
        <v>0</v>
      </c>
    </row>
    <row r="42" spans="1:13" x14ac:dyDescent="0.2">
      <c r="A42" s="18"/>
      <c r="B42" s="9" t="s">
        <v>119</v>
      </c>
      <c r="C42" s="9" t="s">
        <v>90</v>
      </c>
      <c r="D42" s="9">
        <v>1973</v>
      </c>
      <c r="E42" s="9">
        <v>1996</v>
      </c>
      <c r="F42" s="9">
        <v>-205</v>
      </c>
      <c r="G42" s="9">
        <v>17</v>
      </c>
      <c r="H42" s="9">
        <v>23</v>
      </c>
      <c r="I42" s="9">
        <v>8</v>
      </c>
      <c r="J42" s="9" t="s">
        <v>5</v>
      </c>
      <c r="K42" s="9" t="s">
        <v>91</v>
      </c>
      <c r="L42" s="9">
        <v>0</v>
      </c>
      <c r="M42" s="9">
        <v>0</v>
      </c>
    </row>
    <row r="43" spans="1:13" x14ac:dyDescent="0.2">
      <c r="A43" s="17" t="s">
        <v>120</v>
      </c>
      <c r="B43" s="8" t="s">
        <v>121</v>
      </c>
      <c r="C43" s="8" t="s">
        <v>122</v>
      </c>
      <c r="D43" s="8">
        <v>1580</v>
      </c>
      <c r="E43" s="8">
        <v>1611</v>
      </c>
      <c r="F43" s="8">
        <v>-187</v>
      </c>
      <c r="G43" s="8">
        <v>16</v>
      </c>
      <c r="H43" s="8">
        <v>20</v>
      </c>
      <c r="I43" s="8">
        <v>9</v>
      </c>
      <c r="J43" s="8" t="s">
        <v>5</v>
      </c>
      <c r="K43" s="8" t="s">
        <v>123</v>
      </c>
      <c r="L43" s="8">
        <v>0</v>
      </c>
      <c r="M43" s="8">
        <v>0</v>
      </c>
    </row>
    <row r="44" spans="1:13" x14ac:dyDescent="0.2">
      <c r="A44" s="19"/>
      <c r="B44" s="3" t="s">
        <v>124</v>
      </c>
      <c r="C44" s="3" t="s">
        <v>125</v>
      </c>
      <c r="D44" s="3">
        <v>4128</v>
      </c>
      <c r="E44" s="3">
        <v>4149</v>
      </c>
      <c r="F44" s="3">
        <v>-204</v>
      </c>
      <c r="G44" s="3">
        <v>17</v>
      </c>
      <c r="H44" s="3">
        <v>21</v>
      </c>
      <c r="I44" s="3">
        <v>11</v>
      </c>
      <c r="J44" s="3" t="s">
        <v>5</v>
      </c>
      <c r="K44" s="3" t="s">
        <v>126</v>
      </c>
      <c r="L44" s="3">
        <v>0</v>
      </c>
      <c r="M44" s="3">
        <v>1</v>
      </c>
    </row>
    <row r="45" spans="1:13" x14ac:dyDescent="0.2">
      <c r="A45" s="19"/>
      <c r="B45" s="3" t="s">
        <v>127</v>
      </c>
      <c r="C45" s="3" t="s">
        <v>128</v>
      </c>
      <c r="D45" s="3">
        <v>2634</v>
      </c>
      <c r="E45" s="3">
        <v>2649</v>
      </c>
      <c r="F45" s="3">
        <v>-163</v>
      </c>
      <c r="G45" s="3">
        <v>14</v>
      </c>
      <c r="H45" s="3">
        <v>15</v>
      </c>
      <c r="I45" s="3">
        <v>14</v>
      </c>
      <c r="J45" s="3" t="s">
        <v>5</v>
      </c>
      <c r="K45" s="3" t="s">
        <v>129</v>
      </c>
      <c r="L45" s="3">
        <v>0</v>
      </c>
      <c r="M45" s="3">
        <v>0</v>
      </c>
    </row>
    <row r="46" spans="1:13" x14ac:dyDescent="0.2">
      <c r="A46" s="19"/>
      <c r="B46" s="3" t="s">
        <v>130</v>
      </c>
      <c r="C46" s="3" t="s">
        <v>131</v>
      </c>
      <c r="D46" s="3">
        <v>2761</v>
      </c>
      <c r="E46" s="3">
        <v>2778</v>
      </c>
      <c r="F46" s="3">
        <v>-163</v>
      </c>
      <c r="G46" s="3">
        <v>14</v>
      </c>
      <c r="H46" s="3">
        <v>17</v>
      </c>
      <c r="I46" s="3">
        <v>8</v>
      </c>
      <c r="J46" s="3" t="s">
        <v>5</v>
      </c>
      <c r="K46" s="3" t="s">
        <v>132</v>
      </c>
      <c r="L46" s="3">
        <v>0</v>
      </c>
      <c r="M46" s="3">
        <v>0</v>
      </c>
    </row>
    <row r="47" spans="1:13" x14ac:dyDescent="0.2">
      <c r="A47" s="19"/>
      <c r="B47" s="3" t="s">
        <v>133</v>
      </c>
      <c r="C47" s="3" t="s">
        <v>128</v>
      </c>
      <c r="D47" s="3">
        <v>2699</v>
      </c>
      <c r="E47" s="3">
        <v>2714</v>
      </c>
      <c r="F47" s="3">
        <v>-163</v>
      </c>
      <c r="G47" s="3">
        <v>14</v>
      </c>
      <c r="H47" s="3">
        <v>15</v>
      </c>
      <c r="I47" s="3">
        <v>14</v>
      </c>
      <c r="J47" s="3" t="s">
        <v>5</v>
      </c>
      <c r="K47" s="3" t="s">
        <v>129</v>
      </c>
      <c r="L47" s="3">
        <v>0</v>
      </c>
      <c r="M47" s="3">
        <v>0</v>
      </c>
    </row>
    <row r="48" spans="1:13" x14ac:dyDescent="0.2">
      <c r="A48" s="19"/>
      <c r="B48" s="3" t="s">
        <v>134</v>
      </c>
      <c r="C48" s="3" t="s">
        <v>135</v>
      </c>
      <c r="D48" s="3">
        <v>6005</v>
      </c>
      <c r="E48" s="3">
        <v>6017</v>
      </c>
      <c r="F48" s="3">
        <v>-179</v>
      </c>
      <c r="G48" s="3">
        <v>11</v>
      </c>
      <c r="H48" s="3">
        <v>12</v>
      </c>
      <c r="I48" s="3">
        <v>11</v>
      </c>
      <c r="J48" s="3" t="s">
        <v>5</v>
      </c>
      <c r="K48" s="3" t="s">
        <v>136</v>
      </c>
      <c r="L48" s="3">
        <v>0</v>
      </c>
      <c r="M48" s="3">
        <v>0</v>
      </c>
    </row>
    <row r="49" spans="1:13" x14ac:dyDescent="0.2">
      <c r="A49" s="18"/>
      <c r="B49" s="9" t="s">
        <v>137</v>
      </c>
      <c r="C49" s="9" t="s">
        <v>138</v>
      </c>
      <c r="D49" s="9">
        <v>2052</v>
      </c>
      <c r="E49" s="9">
        <v>2083</v>
      </c>
      <c r="F49" s="9">
        <v>-203</v>
      </c>
      <c r="G49" s="9">
        <v>16</v>
      </c>
      <c r="H49" s="9">
        <v>18</v>
      </c>
      <c r="I49" s="9">
        <v>16</v>
      </c>
      <c r="J49" s="9" t="s">
        <v>5</v>
      </c>
      <c r="K49" s="9" t="s">
        <v>139</v>
      </c>
      <c r="L49" s="9">
        <v>0</v>
      </c>
      <c r="M49" s="9">
        <v>0</v>
      </c>
    </row>
    <row r="50" spans="1:13" x14ac:dyDescent="0.2">
      <c r="A50" s="17" t="s">
        <v>140</v>
      </c>
      <c r="B50" s="8" t="s">
        <v>141</v>
      </c>
      <c r="C50" s="8" t="s">
        <v>142</v>
      </c>
      <c r="D50" s="8">
        <v>2287</v>
      </c>
      <c r="E50" s="8">
        <v>2300</v>
      </c>
      <c r="F50" s="8">
        <v>-232</v>
      </c>
      <c r="G50" s="8">
        <v>11</v>
      </c>
      <c r="H50" s="8">
        <v>13</v>
      </c>
      <c r="I50" s="8">
        <v>9</v>
      </c>
      <c r="J50" s="8" t="s">
        <v>5</v>
      </c>
      <c r="K50" s="8" t="s">
        <v>143</v>
      </c>
      <c r="L50" s="8">
        <v>0</v>
      </c>
      <c r="M50" s="8">
        <v>0</v>
      </c>
    </row>
    <row r="51" spans="1:13" x14ac:dyDescent="0.2">
      <c r="A51" s="19"/>
      <c r="B51" s="3" t="s">
        <v>144</v>
      </c>
      <c r="C51" s="3" t="s">
        <v>145</v>
      </c>
      <c r="D51" s="3">
        <v>1183</v>
      </c>
      <c r="E51" s="3">
        <v>1198</v>
      </c>
      <c r="F51" s="3">
        <v>-204</v>
      </c>
      <c r="G51" s="3">
        <v>13</v>
      </c>
      <c r="H51" s="3">
        <v>15</v>
      </c>
      <c r="I51" s="3">
        <v>11</v>
      </c>
      <c r="J51" s="3" t="s">
        <v>5</v>
      </c>
      <c r="K51" s="3" t="s">
        <v>146</v>
      </c>
      <c r="L51" s="3">
        <v>0</v>
      </c>
      <c r="M51" s="3">
        <v>0</v>
      </c>
    </row>
    <row r="52" spans="1:13" x14ac:dyDescent="0.2">
      <c r="A52" s="19"/>
      <c r="B52" s="3" t="s">
        <v>147</v>
      </c>
      <c r="C52" s="3" t="s">
        <v>148</v>
      </c>
      <c r="D52" s="3">
        <v>1630</v>
      </c>
      <c r="E52" s="3">
        <v>1647</v>
      </c>
      <c r="F52" s="3">
        <v>-217</v>
      </c>
      <c r="G52" s="3">
        <v>16</v>
      </c>
      <c r="H52" s="3">
        <v>17</v>
      </c>
      <c r="I52" s="3">
        <v>16</v>
      </c>
      <c r="J52" s="3" t="s">
        <v>5</v>
      </c>
      <c r="K52" s="3" t="s">
        <v>149</v>
      </c>
      <c r="L52" s="3">
        <v>0</v>
      </c>
      <c r="M52" s="3">
        <v>0</v>
      </c>
    </row>
    <row r="53" spans="1:13" x14ac:dyDescent="0.2">
      <c r="A53" s="19"/>
      <c r="B53" s="3" t="s">
        <v>150</v>
      </c>
      <c r="C53" s="3" t="s">
        <v>151</v>
      </c>
      <c r="D53" s="3">
        <v>1842</v>
      </c>
      <c r="E53" s="3">
        <v>1878</v>
      </c>
      <c r="F53" s="3">
        <v>-278</v>
      </c>
      <c r="G53" s="3">
        <v>15</v>
      </c>
      <c r="H53" s="3">
        <v>17</v>
      </c>
      <c r="I53" s="3">
        <v>15</v>
      </c>
      <c r="J53" s="3" t="s">
        <v>5</v>
      </c>
      <c r="K53" s="3" t="s">
        <v>152</v>
      </c>
      <c r="L53" s="3">
        <v>0</v>
      </c>
      <c r="M53" s="3">
        <v>1</v>
      </c>
    </row>
    <row r="54" spans="1:13" x14ac:dyDescent="0.2">
      <c r="A54" s="19"/>
      <c r="B54" s="3" t="s">
        <v>153</v>
      </c>
      <c r="C54" s="3" t="s">
        <v>154</v>
      </c>
      <c r="D54" s="3">
        <v>611</v>
      </c>
      <c r="E54" s="3">
        <v>634</v>
      </c>
      <c r="F54" s="3">
        <v>-239</v>
      </c>
      <c r="G54" s="3">
        <v>16</v>
      </c>
      <c r="H54" s="3">
        <v>23</v>
      </c>
      <c r="I54" s="3">
        <v>10</v>
      </c>
      <c r="J54" s="3" t="s">
        <v>5</v>
      </c>
      <c r="K54" s="3" t="s">
        <v>155</v>
      </c>
      <c r="L54" s="3">
        <v>0</v>
      </c>
      <c r="M54" s="3">
        <v>0</v>
      </c>
    </row>
    <row r="55" spans="1:13" x14ac:dyDescent="0.2">
      <c r="A55" s="19"/>
      <c r="B55" s="3" t="s">
        <v>156</v>
      </c>
      <c r="C55" s="3" t="s">
        <v>157</v>
      </c>
      <c r="D55" s="3">
        <v>1879</v>
      </c>
      <c r="E55" s="3">
        <v>1903</v>
      </c>
      <c r="F55" s="3">
        <v>-232</v>
      </c>
      <c r="G55" s="3">
        <v>13</v>
      </c>
      <c r="H55" s="3">
        <v>17</v>
      </c>
      <c r="I55" s="3">
        <v>10</v>
      </c>
      <c r="J55" s="3" t="s">
        <v>5</v>
      </c>
      <c r="K55" s="3" t="s">
        <v>158</v>
      </c>
      <c r="L55" s="3">
        <v>0</v>
      </c>
      <c r="M55" s="3">
        <v>0</v>
      </c>
    </row>
    <row r="56" spans="1:13" x14ac:dyDescent="0.2">
      <c r="A56" s="19"/>
      <c r="B56" s="3" t="s">
        <v>159</v>
      </c>
      <c r="C56" s="3" t="s">
        <v>160</v>
      </c>
      <c r="D56" s="3">
        <v>2235</v>
      </c>
      <c r="E56" s="3">
        <v>2254</v>
      </c>
      <c r="F56" s="3">
        <v>-266</v>
      </c>
      <c r="G56" s="3">
        <v>16</v>
      </c>
      <c r="H56" s="3">
        <v>19</v>
      </c>
      <c r="I56" s="3">
        <v>10</v>
      </c>
      <c r="J56" s="3" t="s">
        <v>5</v>
      </c>
      <c r="K56" s="3" t="s">
        <v>161</v>
      </c>
      <c r="L56" s="3">
        <v>0</v>
      </c>
      <c r="M56" s="3">
        <v>0</v>
      </c>
    </row>
    <row r="57" spans="1:13" x14ac:dyDescent="0.2">
      <c r="A57" s="19"/>
      <c r="B57" s="3" t="s">
        <v>162</v>
      </c>
      <c r="C57" s="3" t="s">
        <v>163</v>
      </c>
      <c r="D57" s="3">
        <v>1468</v>
      </c>
      <c r="E57" s="3">
        <v>1500</v>
      </c>
      <c r="F57" s="3">
        <v>-228</v>
      </c>
      <c r="G57" s="3">
        <v>14</v>
      </c>
      <c r="H57" s="3">
        <v>17</v>
      </c>
      <c r="I57" s="3">
        <v>12</v>
      </c>
      <c r="J57" s="3" t="s">
        <v>5</v>
      </c>
      <c r="K57" s="3" t="s">
        <v>164</v>
      </c>
      <c r="L57" s="3">
        <v>0</v>
      </c>
      <c r="M57" s="3">
        <v>0</v>
      </c>
    </row>
    <row r="58" spans="1:13" x14ac:dyDescent="0.2">
      <c r="A58" s="19"/>
      <c r="B58" s="3" t="s">
        <v>165</v>
      </c>
      <c r="C58" s="3" t="s">
        <v>166</v>
      </c>
      <c r="D58" s="3">
        <v>1409</v>
      </c>
      <c r="E58" s="3">
        <v>1446</v>
      </c>
      <c r="F58" s="3">
        <v>-248</v>
      </c>
      <c r="G58" s="3">
        <v>12</v>
      </c>
      <c r="H58" s="3">
        <v>15</v>
      </c>
      <c r="I58" s="3">
        <v>8</v>
      </c>
      <c r="J58" s="3" t="s">
        <v>5</v>
      </c>
      <c r="K58" s="3" t="s">
        <v>167</v>
      </c>
      <c r="L58" s="3">
        <v>0</v>
      </c>
      <c r="M58" s="3">
        <v>0</v>
      </c>
    </row>
    <row r="59" spans="1:13" x14ac:dyDescent="0.2">
      <c r="A59" s="19"/>
      <c r="B59" s="3" t="s">
        <v>168</v>
      </c>
      <c r="C59" s="3" t="s">
        <v>169</v>
      </c>
      <c r="D59" s="3">
        <v>2222</v>
      </c>
      <c r="E59" s="3">
        <v>2238</v>
      </c>
      <c r="F59" s="3">
        <v>-210</v>
      </c>
      <c r="G59" s="3">
        <v>13</v>
      </c>
      <c r="H59" s="3">
        <v>16</v>
      </c>
      <c r="I59" s="3">
        <v>10</v>
      </c>
      <c r="J59" s="3" t="s">
        <v>5</v>
      </c>
      <c r="K59" s="3" t="s">
        <v>170</v>
      </c>
      <c r="L59" s="3">
        <v>0</v>
      </c>
      <c r="M59" s="3">
        <v>0</v>
      </c>
    </row>
    <row r="60" spans="1:13" x14ac:dyDescent="0.2">
      <c r="A60" s="19"/>
      <c r="B60" s="3" t="s">
        <v>171</v>
      </c>
      <c r="C60" s="3" t="s">
        <v>172</v>
      </c>
      <c r="D60" s="3">
        <v>2797</v>
      </c>
      <c r="E60" s="3">
        <v>2813</v>
      </c>
      <c r="F60" s="3">
        <v>-258</v>
      </c>
      <c r="G60" s="3">
        <v>14</v>
      </c>
      <c r="H60" s="3">
        <v>16</v>
      </c>
      <c r="I60" s="3">
        <v>12</v>
      </c>
      <c r="J60" s="3" t="s">
        <v>5</v>
      </c>
      <c r="K60" s="3" t="s">
        <v>173</v>
      </c>
      <c r="L60" s="3">
        <v>0</v>
      </c>
      <c r="M60" s="3">
        <v>1</v>
      </c>
    </row>
    <row r="61" spans="1:13" x14ac:dyDescent="0.2">
      <c r="A61" s="19"/>
      <c r="B61" s="3" t="s">
        <v>174</v>
      </c>
      <c r="C61" s="3" t="s">
        <v>175</v>
      </c>
      <c r="D61" s="3">
        <v>5498</v>
      </c>
      <c r="E61" s="3">
        <v>5511</v>
      </c>
      <c r="F61" s="3">
        <v>-199</v>
      </c>
      <c r="G61" s="3">
        <v>12</v>
      </c>
      <c r="H61" s="3">
        <v>13</v>
      </c>
      <c r="I61" s="3">
        <v>12</v>
      </c>
      <c r="J61" s="3" t="s">
        <v>5</v>
      </c>
      <c r="K61" s="3" t="s">
        <v>176</v>
      </c>
      <c r="L61" s="3">
        <v>0</v>
      </c>
      <c r="M61" s="3">
        <v>0</v>
      </c>
    </row>
    <row r="62" spans="1:13" x14ac:dyDescent="0.2">
      <c r="A62" s="19"/>
      <c r="B62" s="3" t="s">
        <v>177</v>
      </c>
      <c r="C62" s="3" t="s">
        <v>178</v>
      </c>
      <c r="D62" s="3">
        <v>1814</v>
      </c>
      <c r="E62" s="3">
        <v>1830</v>
      </c>
      <c r="F62" s="3">
        <v>-252</v>
      </c>
      <c r="G62" s="3">
        <v>15</v>
      </c>
      <c r="H62" s="3">
        <v>16</v>
      </c>
      <c r="I62" s="3">
        <v>15</v>
      </c>
      <c r="J62" s="3" t="s">
        <v>5</v>
      </c>
      <c r="K62" s="3" t="s">
        <v>179</v>
      </c>
      <c r="L62" s="3">
        <v>0</v>
      </c>
      <c r="M62" s="3">
        <v>0</v>
      </c>
    </row>
    <row r="63" spans="1:13" x14ac:dyDescent="0.2">
      <c r="A63" s="19"/>
      <c r="B63" s="3" t="s">
        <v>180</v>
      </c>
      <c r="C63" s="3" t="s">
        <v>181</v>
      </c>
      <c r="D63" s="3">
        <v>3836</v>
      </c>
      <c r="E63" s="3">
        <v>3856</v>
      </c>
      <c r="F63" s="3">
        <v>-208</v>
      </c>
      <c r="G63" s="3">
        <v>10</v>
      </c>
      <c r="H63" s="3">
        <v>12</v>
      </c>
      <c r="I63" s="3">
        <v>10</v>
      </c>
      <c r="J63" s="3" t="s">
        <v>5</v>
      </c>
      <c r="K63" s="3" t="s">
        <v>182</v>
      </c>
      <c r="L63" s="3">
        <v>0</v>
      </c>
      <c r="M63" s="3">
        <v>1</v>
      </c>
    </row>
    <row r="64" spans="1:13" x14ac:dyDescent="0.2">
      <c r="A64" s="19"/>
      <c r="B64" s="3" t="s">
        <v>183</v>
      </c>
      <c r="C64" s="3" t="s">
        <v>184</v>
      </c>
      <c r="D64" s="3">
        <v>4537</v>
      </c>
      <c r="E64" s="3">
        <v>4552</v>
      </c>
      <c r="F64" s="3">
        <v>-206</v>
      </c>
      <c r="G64" s="3">
        <v>11</v>
      </c>
      <c r="H64" s="3">
        <v>15</v>
      </c>
      <c r="I64" s="3">
        <v>8</v>
      </c>
      <c r="J64" s="3" t="s">
        <v>5</v>
      </c>
      <c r="K64" s="3" t="s">
        <v>185</v>
      </c>
      <c r="L64" s="3">
        <v>0</v>
      </c>
      <c r="M64" s="3">
        <v>0</v>
      </c>
    </row>
    <row r="65" spans="1:13" x14ac:dyDescent="0.2">
      <c r="A65" s="19"/>
      <c r="B65" s="3" t="s">
        <v>186</v>
      </c>
      <c r="C65" s="3" t="s">
        <v>187</v>
      </c>
      <c r="D65" s="3">
        <v>2549</v>
      </c>
      <c r="E65" s="3">
        <v>2559</v>
      </c>
      <c r="F65" s="3">
        <v>-218</v>
      </c>
      <c r="G65" s="3">
        <v>9</v>
      </c>
      <c r="H65" s="3">
        <v>10</v>
      </c>
      <c r="I65" s="3">
        <v>9</v>
      </c>
      <c r="J65" s="3" t="s">
        <v>5</v>
      </c>
      <c r="K65" s="3" t="s">
        <v>188</v>
      </c>
      <c r="L65" s="3">
        <v>0</v>
      </c>
      <c r="M65" s="3">
        <v>0</v>
      </c>
    </row>
    <row r="66" spans="1:13" x14ac:dyDescent="0.2">
      <c r="A66" s="19"/>
      <c r="B66" s="3" t="s">
        <v>189</v>
      </c>
      <c r="C66" s="3" t="s">
        <v>190</v>
      </c>
      <c r="D66" s="3">
        <v>2358</v>
      </c>
      <c r="E66" s="3">
        <v>2377</v>
      </c>
      <c r="F66" s="3">
        <v>-242</v>
      </c>
      <c r="G66" s="3">
        <v>16</v>
      </c>
      <c r="H66" s="3">
        <v>19</v>
      </c>
      <c r="I66" s="3">
        <v>6</v>
      </c>
      <c r="J66" s="3" t="s">
        <v>5</v>
      </c>
      <c r="K66" s="3" t="s">
        <v>191</v>
      </c>
      <c r="L66" s="3">
        <v>0</v>
      </c>
      <c r="M66" s="3">
        <v>0</v>
      </c>
    </row>
    <row r="67" spans="1:13" x14ac:dyDescent="0.2">
      <c r="A67" s="19"/>
      <c r="B67" s="3" t="s">
        <v>192</v>
      </c>
      <c r="C67" s="3" t="s">
        <v>193</v>
      </c>
      <c r="D67" s="3">
        <v>1974</v>
      </c>
      <c r="E67" s="3">
        <v>1990</v>
      </c>
      <c r="F67" s="3">
        <v>-243</v>
      </c>
      <c r="G67" s="3">
        <v>14</v>
      </c>
      <c r="H67" s="3">
        <v>16</v>
      </c>
      <c r="I67" s="3">
        <v>10</v>
      </c>
      <c r="J67" s="3" t="s">
        <v>5</v>
      </c>
      <c r="K67" s="3" t="s">
        <v>194</v>
      </c>
      <c r="L67" s="3">
        <v>0</v>
      </c>
      <c r="M67" s="3">
        <v>0</v>
      </c>
    </row>
    <row r="68" spans="1:13" x14ac:dyDescent="0.2">
      <c r="A68" s="19"/>
      <c r="B68" s="3" t="s">
        <v>195</v>
      </c>
      <c r="C68" s="3" t="s">
        <v>196</v>
      </c>
      <c r="D68" s="3">
        <v>3399</v>
      </c>
      <c r="E68" s="3">
        <v>3410</v>
      </c>
      <c r="F68" s="3">
        <v>-172</v>
      </c>
      <c r="G68" s="3">
        <v>10</v>
      </c>
      <c r="H68" s="3">
        <v>11</v>
      </c>
      <c r="I68" s="3">
        <v>10</v>
      </c>
      <c r="J68" s="3" t="s">
        <v>5</v>
      </c>
      <c r="K68" s="3" t="s">
        <v>197</v>
      </c>
      <c r="L68" s="3">
        <v>0</v>
      </c>
      <c r="M68" s="3">
        <v>0</v>
      </c>
    </row>
    <row r="69" spans="1:13" x14ac:dyDescent="0.2">
      <c r="A69" s="19"/>
      <c r="B69" s="3" t="s">
        <v>198</v>
      </c>
      <c r="C69" s="3" t="s">
        <v>199</v>
      </c>
      <c r="D69" s="3">
        <v>10935</v>
      </c>
      <c r="E69" s="3">
        <v>10950</v>
      </c>
      <c r="F69" s="3">
        <v>-237</v>
      </c>
      <c r="G69" s="3">
        <v>13</v>
      </c>
      <c r="H69" s="3">
        <v>15</v>
      </c>
      <c r="I69" s="3">
        <v>10</v>
      </c>
      <c r="J69" s="3" t="s">
        <v>5</v>
      </c>
      <c r="K69" s="3" t="s">
        <v>200</v>
      </c>
      <c r="L69" s="3">
        <v>0</v>
      </c>
      <c r="M69" s="3">
        <v>1</v>
      </c>
    </row>
    <row r="70" spans="1:13" x14ac:dyDescent="0.2">
      <c r="A70" s="19"/>
      <c r="B70" s="3" t="s">
        <v>201</v>
      </c>
      <c r="C70" s="3" t="s">
        <v>202</v>
      </c>
      <c r="D70" s="3">
        <v>19967</v>
      </c>
      <c r="E70" s="3">
        <v>19986</v>
      </c>
      <c r="F70" s="3">
        <v>-264</v>
      </c>
      <c r="G70" s="3">
        <v>17</v>
      </c>
      <c r="H70" s="3">
        <v>19</v>
      </c>
      <c r="I70" s="3">
        <v>9</v>
      </c>
      <c r="J70" s="3" t="s">
        <v>5</v>
      </c>
      <c r="K70" s="3" t="s">
        <v>203</v>
      </c>
      <c r="L70" s="3">
        <v>0</v>
      </c>
      <c r="M70" s="3">
        <v>1</v>
      </c>
    </row>
    <row r="71" spans="1:13" x14ac:dyDescent="0.2">
      <c r="A71" s="19"/>
      <c r="B71" s="3" t="s">
        <v>204</v>
      </c>
      <c r="C71" s="3" t="s">
        <v>205</v>
      </c>
      <c r="D71" s="3">
        <v>3675</v>
      </c>
      <c r="E71" s="3">
        <v>3694</v>
      </c>
      <c r="F71" s="3">
        <v>-225</v>
      </c>
      <c r="G71" s="3">
        <v>16</v>
      </c>
      <c r="H71" s="3">
        <v>19</v>
      </c>
      <c r="I71" s="3">
        <v>9</v>
      </c>
      <c r="J71" s="3" t="s">
        <v>5</v>
      </c>
      <c r="K71" s="3" t="s">
        <v>206</v>
      </c>
      <c r="L71" s="3">
        <v>0</v>
      </c>
      <c r="M71" s="3">
        <v>0</v>
      </c>
    </row>
    <row r="72" spans="1:13" x14ac:dyDescent="0.2">
      <c r="A72" s="19"/>
      <c r="B72" s="3" t="s">
        <v>207</v>
      </c>
      <c r="C72" s="3" t="s">
        <v>208</v>
      </c>
      <c r="D72" s="3">
        <v>3502</v>
      </c>
      <c r="E72" s="3">
        <v>3542</v>
      </c>
      <c r="F72" s="3">
        <v>-294</v>
      </c>
      <c r="G72" s="3">
        <v>14</v>
      </c>
      <c r="H72" s="3">
        <v>17</v>
      </c>
      <c r="I72" s="3">
        <v>13</v>
      </c>
      <c r="J72" s="3" t="s">
        <v>5</v>
      </c>
      <c r="K72" s="3" t="s">
        <v>209</v>
      </c>
      <c r="L72" s="3">
        <v>0</v>
      </c>
      <c r="M72" s="3">
        <v>0</v>
      </c>
    </row>
    <row r="73" spans="1:13" x14ac:dyDescent="0.2">
      <c r="A73" s="19"/>
      <c r="B73" s="3" t="s">
        <v>210</v>
      </c>
      <c r="C73" s="3" t="s">
        <v>211</v>
      </c>
      <c r="D73" s="3">
        <v>403</v>
      </c>
      <c r="E73" s="3">
        <v>420</v>
      </c>
      <c r="F73" s="3">
        <v>-225</v>
      </c>
      <c r="G73" s="3">
        <v>15</v>
      </c>
      <c r="H73" s="3">
        <v>17</v>
      </c>
      <c r="I73" s="3">
        <v>11</v>
      </c>
      <c r="J73" s="3" t="s">
        <v>5</v>
      </c>
      <c r="K73" s="3" t="s">
        <v>212</v>
      </c>
      <c r="L73" s="3">
        <v>0</v>
      </c>
      <c r="M73" s="3">
        <v>1</v>
      </c>
    </row>
    <row r="74" spans="1:13" x14ac:dyDescent="0.2">
      <c r="A74" s="19"/>
      <c r="B74" s="3" t="s">
        <v>213</v>
      </c>
      <c r="C74" s="3" t="s">
        <v>214</v>
      </c>
      <c r="D74" s="3">
        <v>4478</v>
      </c>
      <c r="E74" s="3">
        <v>4500</v>
      </c>
      <c r="F74" s="3">
        <v>-229</v>
      </c>
      <c r="G74" s="3">
        <v>18</v>
      </c>
      <c r="H74" s="3">
        <v>22</v>
      </c>
      <c r="I74" s="3">
        <v>7</v>
      </c>
      <c r="J74" s="3" t="s">
        <v>5</v>
      </c>
      <c r="K74" s="3" t="s">
        <v>215</v>
      </c>
      <c r="L74" s="3">
        <v>0</v>
      </c>
      <c r="M74" s="3">
        <v>0</v>
      </c>
    </row>
    <row r="75" spans="1:13" x14ac:dyDescent="0.2">
      <c r="A75" s="19"/>
      <c r="B75" s="3" t="s">
        <v>216</v>
      </c>
      <c r="C75" s="3" t="s">
        <v>217</v>
      </c>
      <c r="D75" s="3">
        <v>1887</v>
      </c>
      <c r="E75" s="3">
        <v>1929</v>
      </c>
      <c r="F75" s="3">
        <v>-258</v>
      </c>
      <c r="G75" s="3">
        <v>17</v>
      </c>
      <c r="H75" s="3">
        <v>22</v>
      </c>
      <c r="I75" s="3">
        <v>9</v>
      </c>
      <c r="J75" s="3" t="s">
        <v>5</v>
      </c>
      <c r="K75" s="3" t="s">
        <v>218</v>
      </c>
      <c r="L75" s="3">
        <v>0</v>
      </c>
      <c r="M75" s="3">
        <v>0</v>
      </c>
    </row>
    <row r="76" spans="1:13" x14ac:dyDescent="0.2">
      <c r="A76" s="19"/>
      <c r="B76" s="3" t="s">
        <v>219</v>
      </c>
      <c r="C76" s="3" t="s">
        <v>220</v>
      </c>
      <c r="D76" s="3">
        <v>4324</v>
      </c>
      <c r="E76" s="3">
        <v>4341</v>
      </c>
      <c r="F76" s="3">
        <v>-246</v>
      </c>
      <c r="G76" s="3">
        <v>12</v>
      </c>
      <c r="H76" s="3">
        <v>14</v>
      </c>
      <c r="I76" s="3">
        <v>12</v>
      </c>
      <c r="J76" s="3" t="s">
        <v>5</v>
      </c>
      <c r="K76" s="3" t="s">
        <v>221</v>
      </c>
      <c r="L76" s="3">
        <v>0</v>
      </c>
      <c r="M76" s="3">
        <v>0</v>
      </c>
    </row>
    <row r="77" spans="1:13" x14ac:dyDescent="0.2">
      <c r="A77" s="19"/>
      <c r="B77" s="3" t="s">
        <v>222</v>
      </c>
      <c r="C77" s="3" t="s">
        <v>223</v>
      </c>
      <c r="D77" s="3">
        <v>1431</v>
      </c>
      <c r="E77" s="3">
        <v>1453</v>
      </c>
      <c r="F77" s="3">
        <v>-229</v>
      </c>
      <c r="G77" s="3">
        <v>18</v>
      </c>
      <c r="H77" s="3">
        <v>22</v>
      </c>
      <c r="I77" s="3">
        <v>9</v>
      </c>
      <c r="J77" s="3" t="s">
        <v>5</v>
      </c>
      <c r="K77" s="3" t="s">
        <v>224</v>
      </c>
      <c r="L77" s="3">
        <v>0</v>
      </c>
      <c r="M77" s="3">
        <v>0</v>
      </c>
    </row>
    <row r="78" spans="1:13" x14ac:dyDescent="0.2">
      <c r="A78" s="19"/>
      <c r="B78" s="3" t="s">
        <v>225</v>
      </c>
      <c r="C78" s="3" t="s">
        <v>226</v>
      </c>
      <c r="D78" s="3">
        <v>1268</v>
      </c>
      <c r="E78" s="3">
        <v>1280</v>
      </c>
      <c r="F78" s="3">
        <v>-219</v>
      </c>
      <c r="G78" s="3">
        <v>11</v>
      </c>
      <c r="H78" s="3">
        <v>12</v>
      </c>
      <c r="I78" s="3">
        <v>11</v>
      </c>
      <c r="J78" s="3" t="s">
        <v>5</v>
      </c>
      <c r="K78" s="3" t="s">
        <v>227</v>
      </c>
      <c r="L78" s="3">
        <v>0</v>
      </c>
      <c r="M78" s="3">
        <v>1</v>
      </c>
    </row>
    <row r="79" spans="1:13" x14ac:dyDescent="0.2">
      <c r="A79" s="19"/>
      <c r="B79" s="3" t="s">
        <v>228</v>
      </c>
      <c r="C79" s="3" t="s">
        <v>229</v>
      </c>
      <c r="D79" s="3">
        <v>4695</v>
      </c>
      <c r="E79" s="3">
        <v>4713</v>
      </c>
      <c r="F79" s="3">
        <v>-224</v>
      </c>
      <c r="G79" s="3">
        <v>16</v>
      </c>
      <c r="H79" s="3">
        <v>18</v>
      </c>
      <c r="I79" s="3">
        <v>10</v>
      </c>
      <c r="J79" s="3" t="s">
        <v>5</v>
      </c>
      <c r="K79" s="3" t="s">
        <v>230</v>
      </c>
      <c r="L79" s="3">
        <v>0</v>
      </c>
      <c r="M79" s="3">
        <v>0</v>
      </c>
    </row>
    <row r="80" spans="1:13" x14ac:dyDescent="0.2">
      <c r="A80" s="19"/>
      <c r="B80" s="3" t="s">
        <v>231</v>
      </c>
      <c r="C80" s="3" t="s">
        <v>232</v>
      </c>
      <c r="D80" s="3">
        <v>3213</v>
      </c>
      <c r="E80" s="3">
        <v>3229</v>
      </c>
      <c r="F80" s="3">
        <v>-259</v>
      </c>
      <c r="G80" s="3">
        <v>15</v>
      </c>
      <c r="H80" s="3">
        <v>16</v>
      </c>
      <c r="I80" s="3">
        <v>15</v>
      </c>
      <c r="J80" s="3" t="s">
        <v>5</v>
      </c>
      <c r="K80" s="3" t="s">
        <v>233</v>
      </c>
      <c r="L80" s="3">
        <v>0</v>
      </c>
      <c r="M80" s="3">
        <v>0</v>
      </c>
    </row>
    <row r="81" spans="1:13" x14ac:dyDescent="0.2">
      <c r="A81" s="19"/>
      <c r="B81" s="3" t="s">
        <v>234</v>
      </c>
      <c r="C81" s="3" t="s">
        <v>235</v>
      </c>
      <c r="D81" s="3">
        <v>4196</v>
      </c>
      <c r="E81" s="3">
        <v>4213</v>
      </c>
      <c r="F81" s="3">
        <v>-204</v>
      </c>
      <c r="G81" s="3">
        <v>15</v>
      </c>
      <c r="H81" s="3">
        <v>17</v>
      </c>
      <c r="I81" s="3">
        <v>12</v>
      </c>
      <c r="J81" s="3" t="s">
        <v>5</v>
      </c>
      <c r="K81" s="3" t="s">
        <v>236</v>
      </c>
      <c r="L81" s="3">
        <v>0</v>
      </c>
      <c r="M81" s="3">
        <v>0</v>
      </c>
    </row>
    <row r="82" spans="1:13" x14ac:dyDescent="0.2">
      <c r="A82" s="19"/>
      <c r="B82" s="3" t="s">
        <v>237</v>
      </c>
      <c r="C82" s="3" t="s">
        <v>238</v>
      </c>
      <c r="D82" s="3">
        <v>4840</v>
      </c>
      <c r="E82" s="3">
        <v>4861</v>
      </c>
      <c r="F82" s="3">
        <v>-245</v>
      </c>
      <c r="G82" s="3">
        <v>17</v>
      </c>
      <c r="H82" s="3">
        <v>21</v>
      </c>
      <c r="I82" s="3">
        <v>8</v>
      </c>
      <c r="J82" s="3" t="s">
        <v>5</v>
      </c>
      <c r="K82" s="3" t="s">
        <v>239</v>
      </c>
      <c r="L82" s="3">
        <v>0</v>
      </c>
      <c r="M82" s="3">
        <v>0</v>
      </c>
    </row>
    <row r="83" spans="1:13" x14ac:dyDescent="0.2">
      <c r="A83" s="19"/>
      <c r="B83" s="3" t="s">
        <v>240</v>
      </c>
      <c r="C83" s="3" t="s">
        <v>241</v>
      </c>
      <c r="D83" s="3">
        <v>3536</v>
      </c>
      <c r="E83" s="3">
        <v>3550</v>
      </c>
      <c r="F83" s="3">
        <v>-219</v>
      </c>
      <c r="G83" s="3">
        <v>12</v>
      </c>
      <c r="H83" s="3">
        <v>14</v>
      </c>
      <c r="I83" s="3">
        <v>10</v>
      </c>
      <c r="J83" s="3" t="s">
        <v>5</v>
      </c>
      <c r="K83" s="3" t="s">
        <v>242</v>
      </c>
      <c r="L83" s="3">
        <v>0</v>
      </c>
      <c r="M83" s="3">
        <v>0</v>
      </c>
    </row>
    <row r="84" spans="1:13" x14ac:dyDescent="0.2">
      <c r="A84" s="19"/>
      <c r="B84" s="3" t="s">
        <v>243</v>
      </c>
      <c r="C84" s="3" t="s">
        <v>244</v>
      </c>
      <c r="D84" s="3">
        <v>7623</v>
      </c>
      <c r="E84" s="3">
        <v>7647</v>
      </c>
      <c r="F84" s="3">
        <v>-242</v>
      </c>
      <c r="G84" s="3">
        <v>15</v>
      </c>
      <c r="H84" s="3">
        <v>17</v>
      </c>
      <c r="I84" s="3">
        <v>15</v>
      </c>
      <c r="J84" s="3" t="s">
        <v>5</v>
      </c>
      <c r="K84" s="3" t="s">
        <v>245</v>
      </c>
      <c r="L84" s="3">
        <v>0</v>
      </c>
      <c r="M84" s="3">
        <v>0</v>
      </c>
    </row>
    <row r="85" spans="1:13" x14ac:dyDescent="0.2">
      <c r="A85" s="19"/>
      <c r="B85" s="3" t="s">
        <v>246</v>
      </c>
      <c r="C85" s="3" t="s">
        <v>247</v>
      </c>
      <c r="D85" s="3">
        <v>3309</v>
      </c>
      <c r="E85" s="3">
        <v>3322</v>
      </c>
      <c r="F85" s="3">
        <v>-238</v>
      </c>
      <c r="G85" s="3">
        <v>12</v>
      </c>
      <c r="H85" s="3">
        <v>13</v>
      </c>
      <c r="I85" s="3">
        <v>12</v>
      </c>
      <c r="J85" s="3" t="s">
        <v>5</v>
      </c>
      <c r="K85" s="3" t="s">
        <v>248</v>
      </c>
      <c r="L85" s="3">
        <v>0</v>
      </c>
      <c r="M85" s="3">
        <v>1</v>
      </c>
    </row>
    <row r="86" spans="1:13" x14ac:dyDescent="0.2">
      <c r="A86" s="19"/>
      <c r="B86" s="3" t="s">
        <v>249</v>
      </c>
      <c r="C86" s="3" t="s">
        <v>250</v>
      </c>
      <c r="D86" s="3">
        <v>4643</v>
      </c>
      <c r="E86" s="3">
        <v>4659</v>
      </c>
      <c r="F86" s="3">
        <v>-220</v>
      </c>
      <c r="G86" s="3">
        <v>13</v>
      </c>
      <c r="H86" s="3">
        <v>16</v>
      </c>
      <c r="I86" s="3">
        <v>8</v>
      </c>
      <c r="J86" s="3" t="s">
        <v>5</v>
      </c>
      <c r="K86" s="3" t="s">
        <v>251</v>
      </c>
      <c r="L86" s="3">
        <v>0</v>
      </c>
      <c r="M86" s="3">
        <v>0</v>
      </c>
    </row>
    <row r="87" spans="1:13" x14ac:dyDescent="0.2">
      <c r="A87" s="19"/>
      <c r="B87" s="3" t="s">
        <v>252</v>
      </c>
      <c r="C87" s="3" t="s">
        <v>253</v>
      </c>
      <c r="D87" s="3">
        <v>1816</v>
      </c>
      <c r="E87" s="3">
        <v>1827</v>
      </c>
      <c r="F87" s="3">
        <v>-231</v>
      </c>
      <c r="G87" s="3">
        <v>10</v>
      </c>
      <c r="H87" s="3">
        <v>11</v>
      </c>
      <c r="I87" s="3">
        <v>10</v>
      </c>
      <c r="J87" s="3" t="s">
        <v>5</v>
      </c>
      <c r="K87" s="3" t="s">
        <v>254</v>
      </c>
      <c r="L87" s="3">
        <v>0</v>
      </c>
      <c r="M87" s="3">
        <v>0</v>
      </c>
    </row>
    <row r="88" spans="1:13" x14ac:dyDescent="0.2">
      <c r="A88" s="19"/>
      <c r="B88" s="3" t="s">
        <v>255</v>
      </c>
      <c r="C88" s="3" t="s">
        <v>256</v>
      </c>
      <c r="D88" s="3">
        <v>1868</v>
      </c>
      <c r="E88" s="3">
        <v>1887</v>
      </c>
      <c r="F88" s="3">
        <v>-224</v>
      </c>
      <c r="G88" s="3">
        <v>16</v>
      </c>
      <c r="H88" s="3">
        <v>19</v>
      </c>
      <c r="I88" s="3">
        <v>7</v>
      </c>
      <c r="J88" s="3" t="s">
        <v>5</v>
      </c>
      <c r="K88" s="3" t="s">
        <v>257</v>
      </c>
      <c r="L88" s="3">
        <v>0</v>
      </c>
      <c r="M88" s="3">
        <v>0</v>
      </c>
    </row>
    <row r="89" spans="1:13" x14ac:dyDescent="0.2">
      <c r="A89" s="19"/>
      <c r="B89" s="3" t="s">
        <v>258</v>
      </c>
      <c r="C89" s="3" t="s">
        <v>259</v>
      </c>
      <c r="D89" s="3">
        <v>1214</v>
      </c>
      <c r="E89" s="3">
        <v>1224</v>
      </c>
      <c r="F89" s="3">
        <v>-214</v>
      </c>
      <c r="G89" s="3">
        <v>9</v>
      </c>
      <c r="H89" s="3">
        <v>10</v>
      </c>
      <c r="I89" s="3">
        <v>9</v>
      </c>
      <c r="J89" s="3" t="s">
        <v>5</v>
      </c>
      <c r="K89" s="3" t="s">
        <v>260</v>
      </c>
      <c r="L89" s="3">
        <v>0</v>
      </c>
      <c r="M89" s="3">
        <v>1</v>
      </c>
    </row>
    <row r="90" spans="1:13" x14ac:dyDescent="0.2">
      <c r="A90" s="19"/>
      <c r="B90" s="3" t="s">
        <v>261</v>
      </c>
      <c r="C90" s="3" t="s">
        <v>262</v>
      </c>
      <c r="D90" s="3">
        <v>3775</v>
      </c>
      <c r="E90" s="3">
        <v>3794</v>
      </c>
      <c r="F90" s="3">
        <v>-277</v>
      </c>
      <c r="G90" s="3">
        <v>17</v>
      </c>
      <c r="H90" s="3">
        <v>19</v>
      </c>
      <c r="I90" s="3">
        <v>14</v>
      </c>
      <c r="J90" s="3" t="s">
        <v>5</v>
      </c>
      <c r="K90" s="3" t="s">
        <v>263</v>
      </c>
      <c r="L90" s="3">
        <v>0</v>
      </c>
      <c r="M90" s="3">
        <v>0</v>
      </c>
    </row>
    <row r="91" spans="1:13" x14ac:dyDescent="0.2">
      <c r="A91" s="19"/>
      <c r="B91" s="3" t="s">
        <v>264</v>
      </c>
      <c r="C91" s="3" t="s">
        <v>265</v>
      </c>
      <c r="D91" s="3">
        <v>4490</v>
      </c>
      <c r="E91" s="3">
        <v>4508</v>
      </c>
      <c r="F91" s="3">
        <v>-256</v>
      </c>
      <c r="G91" s="3">
        <v>16</v>
      </c>
      <c r="H91" s="3">
        <v>18</v>
      </c>
      <c r="I91" s="3">
        <v>10</v>
      </c>
      <c r="J91" s="3" t="s">
        <v>5</v>
      </c>
      <c r="K91" s="3" t="s">
        <v>266</v>
      </c>
      <c r="L91" s="3">
        <v>0</v>
      </c>
      <c r="M91" s="3">
        <v>0</v>
      </c>
    </row>
    <row r="92" spans="1:13" x14ac:dyDescent="0.2">
      <c r="A92" s="19"/>
      <c r="B92" s="3" t="s">
        <v>267</v>
      </c>
      <c r="C92" s="3" t="s">
        <v>268</v>
      </c>
      <c r="D92" s="3">
        <v>1505</v>
      </c>
      <c r="E92" s="3">
        <v>1528</v>
      </c>
      <c r="F92" s="3">
        <v>-223</v>
      </c>
      <c r="G92" s="3">
        <v>17</v>
      </c>
      <c r="H92" s="3">
        <v>23</v>
      </c>
      <c r="I92" s="3">
        <v>8</v>
      </c>
      <c r="J92" s="3" t="s">
        <v>5</v>
      </c>
      <c r="K92" s="3" t="s">
        <v>269</v>
      </c>
      <c r="L92" s="3">
        <v>0</v>
      </c>
      <c r="M92" s="3">
        <v>0</v>
      </c>
    </row>
    <row r="93" spans="1:13" x14ac:dyDescent="0.2">
      <c r="A93" s="19"/>
      <c r="B93" s="3" t="s">
        <v>270</v>
      </c>
      <c r="C93" s="3" t="s">
        <v>271</v>
      </c>
      <c r="D93" s="3">
        <v>3667</v>
      </c>
      <c r="E93" s="3">
        <v>3682</v>
      </c>
      <c r="F93" s="3">
        <v>-242</v>
      </c>
      <c r="G93" s="3">
        <v>13</v>
      </c>
      <c r="H93" s="3">
        <v>15</v>
      </c>
      <c r="I93" s="3">
        <v>11</v>
      </c>
      <c r="J93" s="3" t="s">
        <v>5</v>
      </c>
      <c r="K93" s="3" t="s">
        <v>272</v>
      </c>
      <c r="L93" s="3">
        <v>0</v>
      </c>
      <c r="M93" s="3">
        <v>1</v>
      </c>
    </row>
    <row r="94" spans="1:13" x14ac:dyDescent="0.2">
      <c r="A94" s="19"/>
      <c r="B94" s="3" t="s">
        <v>273</v>
      </c>
      <c r="C94" s="3" t="s">
        <v>274</v>
      </c>
      <c r="D94" s="3">
        <v>2175</v>
      </c>
      <c r="E94" s="3">
        <v>2187</v>
      </c>
      <c r="F94" s="3">
        <v>-203</v>
      </c>
      <c r="G94" s="3">
        <v>11</v>
      </c>
      <c r="H94" s="3">
        <v>12</v>
      </c>
      <c r="I94" s="3">
        <v>11</v>
      </c>
      <c r="J94" s="3" t="s">
        <v>5</v>
      </c>
      <c r="K94" s="3" t="s">
        <v>275</v>
      </c>
      <c r="L94" s="3">
        <v>0</v>
      </c>
      <c r="M94" s="3">
        <v>1</v>
      </c>
    </row>
    <row r="95" spans="1:13" x14ac:dyDescent="0.2">
      <c r="A95" s="19"/>
      <c r="B95" s="3" t="s">
        <v>276</v>
      </c>
      <c r="C95" s="3" t="s">
        <v>277</v>
      </c>
      <c r="D95" s="3">
        <v>1704</v>
      </c>
      <c r="E95" s="3">
        <v>1724</v>
      </c>
      <c r="F95" s="3">
        <v>-258</v>
      </c>
      <c r="G95" s="3">
        <v>17</v>
      </c>
      <c r="H95" s="3">
        <v>20</v>
      </c>
      <c r="I95" s="3">
        <v>8</v>
      </c>
      <c r="J95" s="3" t="s">
        <v>5</v>
      </c>
      <c r="K95" s="3" t="s">
        <v>278</v>
      </c>
      <c r="L95" s="3">
        <v>0</v>
      </c>
      <c r="M95" s="3">
        <v>0</v>
      </c>
    </row>
    <row r="96" spans="1:13" x14ac:dyDescent="0.2">
      <c r="A96" s="19"/>
      <c r="B96" s="3" t="s">
        <v>279</v>
      </c>
      <c r="C96" s="3" t="s">
        <v>280</v>
      </c>
      <c r="D96" s="3">
        <v>1875</v>
      </c>
      <c r="E96" s="3">
        <v>1888</v>
      </c>
      <c r="F96" s="3">
        <v>-219</v>
      </c>
      <c r="G96" s="3">
        <v>11</v>
      </c>
      <c r="H96" s="3">
        <v>13</v>
      </c>
      <c r="I96" s="3">
        <v>9</v>
      </c>
      <c r="J96" s="3" t="s">
        <v>5</v>
      </c>
      <c r="K96" s="3" t="s">
        <v>281</v>
      </c>
      <c r="L96" s="3">
        <v>0</v>
      </c>
      <c r="M96" s="3">
        <v>0</v>
      </c>
    </row>
    <row r="97" spans="1:13" x14ac:dyDescent="0.2">
      <c r="A97" s="19"/>
      <c r="B97" s="3" t="s">
        <v>282</v>
      </c>
      <c r="C97" s="3" t="s">
        <v>283</v>
      </c>
      <c r="D97" s="3">
        <v>1545</v>
      </c>
      <c r="E97" s="3">
        <v>1560</v>
      </c>
      <c r="F97" s="3">
        <v>-192</v>
      </c>
      <c r="G97" s="3">
        <v>11</v>
      </c>
      <c r="H97" s="3">
        <v>15</v>
      </c>
      <c r="I97" s="3">
        <v>8</v>
      </c>
      <c r="J97" s="3" t="s">
        <v>5</v>
      </c>
      <c r="K97" s="3" t="s">
        <v>284</v>
      </c>
      <c r="L97" s="3">
        <v>0</v>
      </c>
      <c r="M97" s="3">
        <v>0</v>
      </c>
    </row>
    <row r="98" spans="1:13" x14ac:dyDescent="0.2">
      <c r="A98" s="19"/>
      <c r="B98" s="3" t="s">
        <v>285</v>
      </c>
      <c r="C98" s="3" t="s">
        <v>286</v>
      </c>
      <c r="D98" s="3">
        <v>2697</v>
      </c>
      <c r="E98" s="3">
        <v>2729</v>
      </c>
      <c r="F98" s="3">
        <v>-261</v>
      </c>
      <c r="G98" s="3">
        <v>11</v>
      </c>
      <c r="H98" s="3">
        <v>13</v>
      </c>
      <c r="I98" s="3">
        <v>11</v>
      </c>
      <c r="J98" s="3" t="s">
        <v>5</v>
      </c>
      <c r="K98" s="3" t="s">
        <v>287</v>
      </c>
      <c r="L98" s="3">
        <v>0</v>
      </c>
      <c r="M98" s="3">
        <v>1</v>
      </c>
    </row>
    <row r="99" spans="1:13" x14ac:dyDescent="0.2">
      <c r="A99" s="19"/>
      <c r="B99" s="3" t="s">
        <v>288</v>
      </c>
      <c r="C99" s="3" t="s">
        <v>289</v>
      </c>
      <c r="D99" s="3">
        <v>3019</v>
      </c>
      <c r="E99" s="3">
        <v>3036</v>
      </c>
      <c r="F99" s="3">
        <v>-225</v>
      </c>
      <c r="G99" s="3">
        <v>15</v>
      </c>
      <c r="H99" s="3">
        <v>17</v>
      </c>
      <c r="I99" s="3">
        <v>9</v>
      </c>
      <c r="J99" s="3" t="s">
        <v>5</v>
      </c>
      <c r="K99" s="3" t="s">
        <v>290</v>
      </c>
      <c r="L99" s="3">
        <v>0</v>
      </c>
      <c r="M99" s="3">
        <v>1</v>
      </c>
    </row>
    <row r="100" spans="1:13" x14ac:dyDescent="0.2">
      <c r="A100" s="19"/>
      <c r="B100" s="3" t="s">
        <v>291</v>
      </c>
      <c r="C100" s="3" t="s">
        <v>292</v>
      </c>
      <c r="D100" s="3">
        <v>1624</v>
      </c>
      <c r="E100" s="3">
        <v>1642</v>
      </c>
      <c r="F100" s="3">
        <v>-230</v>
      </c>
      <c r="G100" s="3">
        <v>15</v>
      </c>
      <c r="H100" s="3">
        <v>18</v>
      </c>
      <c r="I100" s="3">
        <v>10</v>
      </c>
      <c r="J100" s="3" t="s">
        <v>5</v>
      </c>
      <c r="K100" s="3" t="s">
        <v>293</v>
      </c>
      <c r="L100" s="3">
        <v>0</v>
      </c>
      <c r="M100" s="3">
        <v>0</v>
      </c>
    </row>
    <row r="101" spans="1:13" x14ac:dyDescent="0.2">
      <c r="A101" s="19"/>
      <c r="B101" s="3" t="s">
        <v>294</v>
      </c>
      <c r="C101" s="3" t="s">
        <v>295</v>
      </c>
      <c r="D101" s="3">
        <v>1610</v>
      </c>
      <c r="E101" s="3">
        <v>1645</v>
      </c>
      <c r="F101" s="3">
        <v>-225</v>
      </c>
      <c r="G101" s="3">
        <v>13</v>
      </c>
      <c r="H101" s="3">
        <v>17</v>
      </c>
      <c r="I101" s="3">
        <v>8</v>
      </c>
      <c r="J101" s="3" t="s">
        <v>5</v>
      </c>
      <c r="K101" s="3" t="s">
        <v>296</v>
      </c>
      <c r="L101" s="3">
        <v>0</v>
      </c>
      <c r="M101" s="3">
        <v>0</v>
      </c>
    </row>
    <row r="102" spans="1:13" x14ac:dyDescent="0.2">
      <c r="A102" s="19"/>
      <c r="B102" s="3" t="s">
        <v>297</v>
      </c>
      <c r="C102" s="3" t="s">
        <v>298</v>
      </c>
      <c r="D102" s="3">
        <v>1260</v>
      </c>
      <c r="E102" s="3">
        <v>1277</v>
      </c>
      <c r="F102" s="3">
        <v>-255</v>
      </c>
      <c r="G102" s="3">
        <v>14</v>
      </c>
      <c r="H102" s="3">
        <v>17</v>
      </c>
      <c r="I102" s="3">
        <v>10</v>
      </c>
      <c r="J102" s="3" t="s">
        <v>5</v>
      </c>
      <c r="K102" s="3" t="s">
        <v>299</v>
      </c>
      <c r="L102" s="3">
        <v>0</v>
      </c>
      <c r="M102" s="3">
        <v>0</v>
      </c>
    </row>
    <row r="103" spans="1:13" x14ac:dyDescent="0.2">
      <c r="A103" s="19"/>
      <c r="B103" s="3" t="s">
        <v>300</v>
      </c>
      <c r="C103" s="3" t="s">
        <v>301</v>
      </c>
      <c r="D103" s="3">
        <v>3578</v>
      </c>
      <c r="E103" s="3">
        <v>3620</v>
      </c>
      <c r="F103" s="3">
        <v>-252</v>
      </c>
      <c r="G103" s="3">
        <v>14</v>
      </c>
      <c r="H103" s="3">
        <v>18</v>
      </c>
      <c r="I103" s="3">
        <v>11</v>
      </c>
      <c r="J103" s="3" t="s">
        <v>5</v>
      </c>
      <c r="K103" s="3" t="s">
        <v>302</v>
      </c>
      <c r="L103" s="3">
        <v>0</v>
      </c>
      <c r="M103" s="3">
        <v>1</v>
      </c>
    </row>
    <row r="104" spans="1:13" x14ac:dyDescent="0.2">
      <c r="A104" s="19"/>
      <c r="B104" s="3" t="s">
        <v>303</v>
      </c>
      <c r="C104" s="3" t="s">
        <v>304</v>
      </c>
      <c r="D104" s="3">
        <v>819</v>
      </c>
      <c r="E104" s="3">
        <v>835</v>
      </c>
      <c r="F104" s="3">
        <v>-217</v>
      </c>
      <c r="G104" s="3">
        <v>13</v>
      </c>
      <c r="H104" s="3">
        <v>16</v>
      </c>
      <c r="I104" s="3">
        <v>7</v>
      </c>
      <c r="J104" s="3" t="s">
        <v>5</v>
      </c>
      <c r="K104" s="3" t="s">
        <v>305</v>
      </c>
      <c r="L104" s="3">
        <v>0</v>
      </c>
      <c r="M104" s="3">
        <v>0</v>
      </c>
    </row>
    <row r="105" spans="1:13" x14ac:dyDescent="0.2">
      <c r="A105" s="19"/>
      <c r="B105" s="3" t="s">
        <v>306</v>
      </c>
      <c r="C105" s="3" t="s">
        <v>307</v>
      </c>
      <c r="D105" s="3">
        <v>609</v>
      </c>
      <c r="E105" s="3">
        <v>621</v>
      </c>
      <c r="F105" s="3">
        <v>-203</v>
      </c>
      <c r="G105" s="3">
        <v>11</v>
      </c>
      <c r="H105" s="3">
        <v>12</v>
      </c>
      <c r="I105" s="3">
        <v>11</v>
      </c>
      <c r="J105" s="3" t="s">
        <v>5</v>
      </c>
      <c r="K105" s="3" t="s">
        <v>308</v>
      </c>
      <c r="L105" s="3">
        <v>0</v>
      </c>
      <c r="M105" s="3">
        <v>0</v>
      </c>
    </row>
    <row r="106" spans="1:13" x14ac:dyDescent="0.2">
      <c r="A106" s="19"/>
      <c r="B106" s="3" t="s">
        <v>309</v>
      </c>
      <c r="C106" s="3" t="s">
        <v>310</v>
      </c>
      <c r="D106" s="3">
        <v>7912</v>
      </c>
      <c r="E106" s="3">
        <v>7930</v>
      </c>
      <c r="F106" s="3">
        <v>-216</v>
      </c>
      <c r="G106" s="3">
        <v>16</v>
      </c>
      <c r="H106" s="3">
        <v>18</v>
      </c>
      <c r="I106" s="3">
        <v>10</v>
      </c>
      <c r="J106" s="3" t="s">
        <v>5</v>
      </c>
      <c r="K106" s="3" t="s">
        <v>311</v>
      </c>
      <c r="L106" s="3">
        <v>0</v>
      </c>
      <c r="M106" s="3">
        <v>0</v>
      </c>
    </row>
    <row r="107" spans="1:13" x14ac:dyDescent="0.2">
      <c r="A107" s="19"/>
      <c r="B107" s="3" t="s">
        <v>312</v>
      </c>
      <c r="C107" s="3" t="s">
        <v>313</v>
      </c>
      <c r="D107" s="3">
        <v>3666</v>
      </c>
      <c r="E107" s="3">
        <v>3698</v>
      </c>
      <c r="F107" s="3">
        <v>-233</v>
      </c>
      <c r="G107" s="3">
        <v>14</v>
      </c>
      <c r="H107" s="3">
        <v>18</v>
      </c>
      <c r="I107" s="3">
        <v>9</v>
      </c>
      <c r="J107" s="3" t="s">
        <v>5</v>
      </c>
      <c r="K107" s="3" t="s">
        <v>314</v>
      </c>
      <c r="L107" s="3">
        <v>0</v>
      </c>
      <c r="M107" s="3">
        <v>0</v>
      </c>
    </row>
    <row r="108" spans="1:13" x14ac:dyDescent="0.2">
      <c r="A108" s="19"/>
      <c r="B108" s="3" t="s">
        <v>315</v>
      </c>
      <c r="C108" s="3" t="s">
        <v>316</v>
      </c>
      <c r="D108" s="3">
        <v>859</v>
      </c>
      <c r="E108" s="3">
        <v>869</v>
      </c>
      <c r="F108" s="3">
        <v>-200</v>
      </c>
      <c r="G108" s="3">
        <v>9</v>
      </c>
      <c r="H108" s="3">
        <v>10</v>
      </c>
      <c r="I108" s="3">
        <v>9</v>
      </c>
      <c r="J108" s="3" t="s">
        <v>5</v>
      </c>
      <c r="K108" s="3" t="s">
        <v>317</v>
      </c>
      <c r="L108" s="3">
        <v>0</v>
      </c>
      <c r="M108" s="3">
        <v>0</v>
      </c>
    </row>
    <row r="109" spans="1:13" x14ac:dyDescent="0.2">
      <c r="A109" s="19"/>
      <c r="B109" s="3" t="s">
        <v>318</v>
      </c>
      <c r="C109" s="3" t="s">
        <v>319</v>
      </c>
      <c r="D109" s="3">
        <v>1244</v>
      </c>
      <c r="E109" s="3">
        <v>1260</v>
      </c>
      <c r="F109" s="3">
        <v>-208</v>
      </c>
      <c r="G109" s="3">
        <v>13</v>
      </c>
      <c r="H109" s="3">
        <v>16</v>
      </c>
      <c r="I109" s="3">
        <v>9</v>
      </c>
      <c r="J109" s="3" t="s">
        <v>5</v>
      </c>
      <c r="K109" s="3" t="s">
        <v>320</v>
      </c>
      <c r="L109" s="3">
        <v>0</v>
      </c>
      <c r="M109" s="3">
        <v>1</v>
      </c>
    </row>
    <row r="110" spans="1:13" x14ac:dyDescent="0.2">
      <c r="A110" s="19"/>
      <c r="B110" s="3" t="s">
        <v>321</v>
      </c>
      <c r="C110" s="3" t="s">
        <v>322</v>
      </c>
      <c r="D110" s="3">
        <v>2223</v>
      </c>
      <c r="E110" s="3">
        <v>2242</v>
      </c>
      <c r="F110" s="3">
        <v>-227</v>
      </c>
      <c r="G110" s="3">
        <v>11</v>
      </c>
      <c r="H110" s="3">
        <v>14</v>
      </c>
      <c r="I110" s="3">
        <v>8</v>
      </c>
      <c r="J110" s="3" t="s">
        <v>5</v>
      </c>
      <c r="K110" s="3" t="s">
        <v>323</v>
      </c>
      <c r="L110" s="3">
        <v>0</v>
      </c>
      <c r="M110" s="3">
        <v>0</v>
      </c>
    </row>
    <row r="111" spans="1:13" x14ac:dyDescent="0.2">
      <c r="A111" s="19"/>
      <c r="B111" s="3" t="s">
        <v>324</v>
      </c>
      <c r="C111" s="3" t="s">
        <v>325</v>
      </c>
      <c r="D111" s="3">
        <v>1377</v>
      </c>
      <c r="E111" s="3">
        <v>1396</v>
      </c>
      <c r="F111" s="3">
        <v>-261</v>
      </c>
      <c r="G111" s="3">
        <v>16</v>
      </c>
      <c r="H111" s="3">
        <v>19</v>
      </c>
      <c r="I111" s="3">
        <v>8</v>
      </c>
      <c r="J111" s="3" t="s">
        <v>5</v>
      </c>
      <c r="K111" s="3" t="s">
        <v>326</v>
      </c>
      <c r="L111" s="3">
        <v>0</v>
      </c>
      <c r="M111" s="3">
        <v>0</v>
      </c>
    </row>
    <row r="112" spans="1:13" x14ac:dyDescent="0.2">
      <c r="A112" s="19"/>
      <c r="B112" s="3" t="s">
        <v>327</v>
      </c>
      <c r="C112" s="3" t="s">
        <v>328</v>
      </c>
      <c r="D112" s="3">
        <v>3754</v>
      </c>
      <c r="E112" s="3">
        <v>3771</v>
      </c>
      <c r="F112" s="3">
        <v>-274</v>
      </c>
      <c r="G112" s="3">
        <v>16</v>
      </c>
      <c r="H112" s="3">
        <v>17</v>
      </c>
      <c r="I112" s="3">
        <v>16</v>
      </c>
      <c r="J112" s="3" t="s">
        <v>5</v>
      </c>
      <c r="K112" s="3" t="s">
        <v>329</v>
      </c>
      <c r="L112" s="3">
        <v>0</v>
      </c>
      <c r="M112" s="3">
        <v>0</v>
      </c>
    </row>
    <row r="113" spans="1:13" x14ac:dyDescent="0.2">
      <c r="A113" s="19"/>
      <c r="B113" s="3" t="s">
        <v>330</v>
      </c>
      <c r="C113" s="3" t="s">
        <v>331</v>
      </c>
      <c r="D113" s="3">
        <v>3535</v>
      </c>
      <c r="E113" s="3">
        <v>3549</v>
      </c>
      <c r="F113" s="3">
        <v>-235</v>
      </c>
      <c r="G113" s="3">
        <v>13</v>
      </c>
      <c r="H113" s="3">
        <v>14</v>
      </c>
      <c r="I113" s="3">
        <v>13</v>
      </c>
      <c r="J113" s="3" t="s">
        <v>5</v>
      </c>
      <c r="K113" s="3" t="s">
        <v>332</v>
      </c>
      <c r="L113" s="3">
        <v>0</v>
      </c>
      <c r="M113" s="3">
        <v>0</v>
      </c>
    </row>
    <row r="114" spans="1:13" x14ac:dyDescent="0.2">
      <c r="A114" s="19"/>
      <c r="B114" s="3" t="s">
        <v>333</v>
      </c>
      <c r="C114" s="3" t="s">
        <v>334</v>
      </c>
      <c r="D114" s="3">
        <v>2606</v>
      </c>
      <c r="E114" s="3">
        <v>2621</v>
      </c>
      <c r="F114" s="3">
        <v>-234</v>
      </c>
      <c r="G114" s="3">
        <v>13</v>
      </c>
      <c r="H114" s="3">
        <v>15</v>
      </c>
      <c r="I114" s="3">
        <v>9</v>
      </c>
      <c r="J114" s="3" t="s">
        <v>5</v>
      </c>
      <c r="K114" s="3" t="s">
        <v>335</v>
      </c>
      <c r="L114" s="3">
        <v>0</v>
      </c>
      <c r="M114" s="3">
        <v>1</v>
      </c>
    </row>
    <row r="115" spans="1:13" x14ac:dyDescent="0.2">
      <c r="A115" s="19"/>
      <c r="B115" s="3" t="s">
        <v>336</v>
      </c>
      <c r="C115" s="3" t="s">
        <v>96</v>
      </c>
      <c r="D115" s="3">
        <v>1399</v>
      </c>
      <c r="E115" s="3">
        <v>1427</v>
      </c>
      <c r="F115" s="3">
        <v>-227</v>
      </c>
      <c r="G115" s="3">
        <v>15</v>
      </c>
      <c r="H115" s="3">
        <v>17</v>
      </c>
      <c r="I115" s="3">
        <v>15</v>
      </c>
      <c r="J115" s="3" t="s">
        <v>5</v>
      </c>
      <c r="K115" s="3" t="s">
        <v>337</v>
      </c>
      <c r="L115" s="3">
        <v>0</v>
      </c>
      <c r="M115" s="3">
        <v>0</v>
      </c>
    </row>
    <row r="116" spans="1:13" x14ac:dyDescent="0.2">
      <c r="A116" s="19"/>
      <c r="B116" s="3" t="s">
        <v>338</v>
      </c>
      <c r="C116" s="3" t="s">
        <v>339</v>
      </c>
      <c r="D116" s="3">
        <v>325</v>
      </c>
      <c r="E116" s="3">
        <v>354</v>
      </c>
      <c r="F116" s="3">
        <v>-205</v>
      </c>
      <c r="G116" s="3">
        <v>10</v>
      </c>
      <c r="H116" s="3">
        <v>12</v>
      </c>
      <c r="I116" s="3">
        <v>10</v>
      </c>
      <c r="J116" s="3" t="s">
        <v>5</v>
      </c>
      <c r="K116" s="3" t="s">
        <v>340</v>
      </c>
      <c r="L116" s="3">
        <v>0</v>
      </c>
      <c r="M116" s="3">
        <v>1</v>
      </c>
    </row>
    <row r="117" spans="1:13" x14ac:dyDescent="0.2">
      <c r="A117" s="19"/>
      <c r="B117" s="3" t="s">
        <v>341</v>
      </c>
      <c r="C117" s="3" t="s">
        <v>342</v>
      </c>
      <c r="D117" s="3">
        <v>1967</v>
      </c>
      <c r="E117" s="3">
        <v>1982</v>
      </c>
      <c r="F117" s="3">
        <v>-244</v>
      </c>
      <c r="G117" s="3">
        <v>13</v>
      </c>
      <c r="H117" s="3">
        <v>15</v>
      </c>
      <c r="I117" s="3">
        <v>11</v>
      </c>
      <c r="J117" s="3" t="s">
        <v>5</v>
      </c>
      <c r="K117" s="3" t="s">
        <v>343</v>
      </c>
      <c r="L117" s="3">
        <v>0</v>
      </c>
      <c r="M117" s="3">
        <v>1</v>
      </c>
    </row>
    <row r="118" spans="1:13" x14ac:dyDescent="0.2">
      <c r="A118" s="19"/>
      <c r="B118" s="3" t="s">
        <v>344</v>
      </c>
      <c r="C118" s="3" t="s">
        <v>345</v>
      </c>
      <c r="D118" s="3">
        <v>2212</v>
      </c>
      <c r="E118" s="3">
        <v>2237</v>
      </c>
      <c r="F118" s="3">
        <v>-273</v>
      </c>
      <c r="G118" s="3">
        <v>17</v>
      </c>
      <c r="H118" s="3">
        <v>19</v>
      </c>
      <c r="I118" s="3">
        <v>17</v>
      </c>
      <c r="J118" s="3" t="s">
        <v>5</v>
      </c>
      <c r="K118" s="3" t="s">
        <v>346</v>
      </c>
      <c r="L118" s="3">
        <v>0</v>
      </c>
      <c r="M118" s="3">
        <v>0</v>
      </c>
    </row>
    <row r="119" spans="1:13" x14ac:dyDescent="0.2">
      <c r="A119" s="19"/>
      <c r="B119" s="3" t="s">
        <v>347</v>
      </c>
      <c r="C119" s="3" t="s">
        <v>348</v>
      </c>
      <c r="D119" s="3">
        <v>1173</v>
      </c>
      <c r="E119" s="3">
        <v>1192</v>
      </c>
      <c r="F119" s="3">
        <v>-245</v>
      </c>
      <c r="G119" s="3">
        <v>16</v>
      </c>
      <c r="H119" s="3">
        <v>19</v>
      </c>
      <c r="I119" s="3">
        <v>11</v>
      </c>
      <c r="J119" s="3" t="s">
        <v>5</v>
      </c>
      <c r="K119" s="3" t="s">
        <v>349</v>
      </c>
      <c r="L119" s="3">
        <v>0</v>
      </c>
      <c r="M119" s="3">
        <v>1</v>
      </c>
    </row>
    <row r="120" spans="1:13" x14ac:dyDescent="0.2">
      <c r="A120" s="19"/>
      <c r="B120" s="3" t="s">
        <v>350</v>
      </c>
      <c r="C120" s="3" t="s">
        <v>351</v>
      </c>
      <c r="D120" s="3">
        <v>1894</v>
      </c>
      <c r="E120" s="3">
        <v>1912</v>
      </c>
      <c r="F120" s="3">
        <v>-197</v>
      </c>
      <c r="G120" s="3">
        <v>9</v>
      </c>
      <c r="H120" s="3">
        <v>11</v>
      </c>
      <c r="I120" s="3">
        <v>9</v>
      </c>
      <c r="J120" s="3" t="s">
        <v>5</v>
      </c>
      <c r="K120" s="3" t="s">
        <v>352</v>
      </c>
      <c r="L120" s="3">
        <v>0</v>
      </c>
      <c r="M120" s="3">
        <v>0</v>
      </c>
    </row>
    <row r="121" spans="1:13" x14ac:dyDescent="0.2">
      <c r="A121" s="19"/>
      <c r="B121" s="3" t="s">
        <v>353</v>
      </c>
      <c r="C121" s="3" t="s">
        <v>354</v>
      </c>
      <c r="D121" s="3">
        <v>2141</v>
      </c>
      <c r="E121" s="3">
        <v>2173</v>
      </c>
      <c r="F121" s="3">
        <v>-243</v>
      </c>
      <c r="G121" s="3">
        <v>14</v>
      </c>
      <c r="H121" s="3">
        <v>17</v>
      </c>
      <c r="I121" s="3">
        <v>10</v>
      </c>
      <c r="J121" s="3" t="s">
        <v>5</v>
      </c>
      <c r="K121" s="3" t="s">
        <v>355</v>
      </c>
      <c r="L121" s="3">
        <v>0</v>
      </c>
      <c r="M121" s="3">
        <v>1</v>
      </c>
    </row>
    <row r="122" spans="1:13" x14ac:dyDescent="0.2">
      <c r="A122" s="19"/>
      <c r="B122" s="3" t="s">
        <v>356</v>
      </c>
      <c r="C122" s="3" t="s">
        <v>357</v>
      </c>
      <c r="D122" s="3">
        <v>5858</v>
      </c>
      <c r="E122" s="3">
        <v>5875</v>
      </c>
      <c r="F122" s="3">
        <v>-223</v>
      </c>
      <c r="G122" s="3">
        <v>15</v>
      </c>
      <c r="H122" s="3">
        <v>17</v>
      </c>
      <c r="I122" s="3">
        <v>9</v>
      </c>
      <c r="J122" s="3" t="s">
        <v>5</v>
      </c>
      <c r="K122" s="3" t="s">
        <v>358</v>
      </c>
      <c r="L122" s="3">
        <v>0</v>
      </c>
      <c r="M122" s="3">
        <v>0</v>
      </c>
    </row>
    <row r="123" spans="1:13" x14ac:dyDescent="0.2">
      <c r="A123" s="19"/>
      <c r="B123" s="3" t="s">
        <v>359</v>
      </c>
      <c r="C123" s="3" t="s">
        <v>360</v>
      </c>
      <c r="D123" s="3">
        <v>4251</v>
      </c>
      <c r="E123" s="3">
        <v>4261</v>
      </c>
      <c r="F123" s="3">
        <v>-214</v>
      </c>
      <c r="G123" s="3">
        <v>9</v>
      </c>
      <c r="H123" s="3">
        <v>10</v>
      </c>
      <c r="I123" s="3">
        <v>9</v>
      </c>
      <c r="J123" s="3" t="s">
        <v>5</v>
      </c>
      <c r="K123" s="3" t="s">
        <v>361</v>
      </c>
      <c r="L123" s="3">
        <v>0</v>
      </c>
      <c r="M123" s="3">
        <v>0</v>
      </c>
    </row>
    <row r="124" spans="1:13" x14ac:dyDescent="0.2">
      <c r="A124" s="19"/>
      <c r="B124" s="3" t="s">
        <v>362</v>
      </c>
      <c r="C124" s="3" t="s">
        <v>363</v>
      </c>
      <c r="D124" s="3">
        <v>2550</v>
      </c>
      <c r="E124" s="3">
        <v>2563</v>
      </c>
      <c r="F124" s="3">
        <v>-206</v>
      </c>
      <c r="G124" s="3">
        <v>12</v>
      </c>
      <c r="H124" s="3">
        <v>13</v>
      </c>
      <c r="I124" s="3">
        <v>12</v>
      </c>
      <c r="J124" s="3" t="s">
        <v>5</v>
      </c>
      <c r="K124" s="3" t="s">
        <v>364</v>
      </c>
      <c r="L124" s="3">
        <v>0</v>
      </c>
      <c r="M124" s="3">
        <v>0</v>
      </c>
    </row>
    <row r="125" spans="1:13" x14ac:dyDescent="0.2">
      <c r="A125" s="19"/>
      <c r="B125" s="3" t="s">
        <v>365</v>
      </c>
      <c r="C125" s="3" t="s">
        <v>366</v>
      </c>
      <c r="D125" s="3">
        <v>3168</v>
      </c>
      <c r="E125" s="3">
        <v>3183</v>
      </c>
      <c r="F125" s="3">
        <v>-243</v>
      </c>
      <c r="G125" s="3">
        <v>14</v>
      </c>
      <c r="H125" s="3">
        <v>15</v>
      </c>
      <c r="I125" s="3">
        <v>14</v>
      </c>
      <c r="J125" s="3" t="s">
        <v>5</v>
      </c>
      <c r="K125" s="3" t="s">
        <v>367</v>
      </c>
      <c r="L125" s="3">
        <v>0</v>
      </c>
      <c r="M125" s="3">
        <v>1</v>
      </c>
    </row>
    <row r="126" spans="1:13" x14ac:dyDescent="0.2">
      <c r="A126" s="18"/>
      <c r="B126" s="9" t="s">
        <v>368</v>
      </c>
      <c r="C126" s="9" t="s">
        <v>369</v>
      </c>
      <c r="D126" s="9">
        <v>3895</v>
      </c>
      <c r="E126" s="9">
        <v>3913</v>
      </c>
      <c r="F126" s="9">
        <v>-214</v>
      </c>
      <c r="G126" s="9">
        <v>16</v>
      </c>
      <c r="H126" s="9">
        <v>18</v>
      </c>
      <c r="I126" s="9">
        <v>11</v>
      </c>
      <c r="J126" s="9" t="s">
        <v>5</v>
      </c>
      <c r="K126" s="9" t="s">
        <v>370</v>
      </c>
      <c r="L126" s="9">
        <v>0</v>
      </c>
      <c r="M126" s="9">
        <v>1</v>
      </c>
    </row>
    <row r="127" spans="1:13" x14ac:dyDescent="0.2">
      <c r="A127" s="17" t="s">
        <v>371</v>
      </c>
      <c r="B127" s="8" t="s">
        <v>372</v>
      </c>
      <c r="C127" s="8" t="s">
        <v>373</v>
      </c>
      <c r="D127" s="8">
        <v>2901</v>
      </c>
      <c r="E127" s="8">
        <v>2924</v>
      </c>
      <c r="F127" s="8">
        <v>-284</v>
      </c>
      <c r="G127" s="8">
        <v>18</v>
      </c>
      <c r="H127" s="8">
        <v>23</v>
      </c>
      <c r="I127" s="8">
        <v>9</v>
      </c>
      <c r="J127" s="8" t="s">
        <v>5</v>
      </c>
      <c r="K127" s="8" t="s">
        <v>374</v>
      </c>
      <c r="L127" s="8">
        <v>0</v>
      </c>
      <c r="M127" s="8">
        <v>0</v>
      </c>
    </row>
    <row r="128" spans="1:13" x14ac:dyDescent="0.2">
      <c r="A128" s="19"/>
      <c r="B128" s="3" t="s">
        <v>375</v>
      </c>
      <c r="C128" s="3" t="s">
        <v>376</v>
      </c>
      <c r="D128" s="3">
        <v>5056</v>
      </c>
      <c r="E128" s="3">
        <v>5079</v>
      </c>
      <c r="F128" s="3">
        <v>-288</v>
      </c>
      <c r="G128" s="3">
        <v>19</v>
      </c>
      <c r="H128" s="3">
        <v>23</v>
      </c>
      <c r="I128" s="3">
        <v>9</v>
      </c>
      <c r="J128" s="3" t="s">
        <v>5</v>
      </c>
      <c r="K128" s="3" t="s">
        <v>377</v>
      </c>
      <c r="L128" s="3">
        <v>0</v>
      </c>
      <c r="M128" s="3">
        <v>0</v>
      </c>
    </row>
    <row r="129" spans="1:13" x14ac:dyDescent="0.2">
      <c r="A129" s="19"/>
      <c r="B129" s="3" t="s">
        <v>378</v>
      </c>
      <c r="C129" s="3" t="s">
        <v>379</v>
      </c>
      <c r="D129" s="3">
        <v>2022</v>
      </c>
      <c r="E129" s="3">
        <v>2045</v>
      </c>
      <c r="F129" s="3">
        <v>-243</v>
      </c>
      <c r="G129" s="3">
        <v>18</v>
      </c>
      <c r="H129" s="3">
        <v>23</v>
      </c>
      <c r="I129" s="3">
        <v>13</v>
      </c>
      <c r="J129" s="3" t="s">
        <v>5</v>
      </c>
      <c r="K129" s="3" t="s">
        <v>380</v>
      </c>
      <c r="L129" s="3">
        <v>0</v>
      </c>
      <c r="M129" s="3">
        <v>0</v>
      </c>
    </row>
    <row r="130" spans="1:13" x14ac:dyDescent="0.2">
      <c r="A130" s="18"/>
      <c r="B130" s="9" t="s">
        <v>353</v>
      </c>
      <c r="C130" s="9" t="s">
        <v>354</v>
      </c>
      <c r="D130" s="9">
        <v>7473</v>
      </c>
      <c r="E130" s="9">
        <v>7492</v>
      </c>
      <c r="F130" s="9">
        <v>-290</v>
      </c>
      <c r="G130" s="9">
        <v>17</v>
      </c>
      <c r="H130" s="9">
        <v>19</v>
      </c>
      <c r="I130" s="9">
        <v>10</v>
      </c>
      <c r="J130" s="9" t="s">
        <v>5</v>
      </c>
      <c r="K130" s="9" t="s">
        <v>381</v>
      </c>
      <c r="L130" s="9">
        <v>0</v>
      </c>
      <c r="M130" s="9">
        <v>0</v>
      </c>
    </row>
    <row r="131" spans="1:13" x14ac:dyDescent="0.2">
      <c r="A131" s="17" t="s">
        <v>382</v>
      </c>
      <c r="B131" s="8" t="s">
        <v>383</v>
      </c>
      <c r="C131" s="8" t="s">
        <v>384</v>
      </c>
      <c r="D131" s="8">
        <v>4999</v>
      </c>
      <c r="E131" s="8">
        <v>5028</v>
      </c>
      <c r="F131" s="8">
        <v>-192</v>
      </c>
      <c r="G131" s="8">
        <v>21</v>
      </c>
      <c r="H131" s="8">
        <v>29</v>
      </c>
      <c r="I131" s="8">
        <v>9</v>
      </c>
      <c r="J131" s="8" t="s">
        <v>5</v>
      </c>
      <c r="K131" s="8" t="s">
        <v>385</v>
      </c>
      <c r="L131" s="8">
        <v>0</v>
      </c>
      <c r="M131" s="8">
        <v>1</v>
      </c>
    </row>
    <row r="132" spans="1:13" x14ac:dyDescent="0.2">
      <c r="A132" s="19"/>
      <c r="B132" s="3" t="s">
        <v>386</v>
      </c>
      <c r="C132" s="3" t="s">
        <v>387</v>
      </c>
      <c r="D132" s="3">
        <v>6773</v>
      </c>
      <c r="E132" s="3">
        <v>6795</v>
      </c>
      <c r="F132" s="3">
        <v>-212</v>
      </c>
      <c r="G132" s="3">
        <v>19</v>
      </c>
      <c r="H132" s="3">
        <v>22</v>
      </c>
      <c r="I132" s="3">
        <v>12</v>
      </c>
      <c r="J132" s="3" t="s">
        <v>5</v>
      </c>
      <c r="K132" s="3" t="s">
        <v>388</v>
      </c>
      <c r="L132" s="3">
        <v>0</v>
      </c>
      <c r="M132" s="3">
        <v>0</v>
      </c>
    </row>
    <row r="133" spans="1:13" x14ac:dyDescent="0.2">
      <c r="A133" s="19"/>
      <c r="B133" s="3" t="s">
        <v>389</v>
      </c>
      <c r="C133" s="3" t="s">
        <v>390</v>
      </c>
      <c r="D133" s="3">
        <v>4952</v>
      </c>
      <c r="E133" s="3">
        <v>4975</v>
      </c>
      <c r="F133" s="3">
        <v>-226</v>
      </c>
      <c r="G133" s="3">
        <v>20</v>
      </c>
      <c r="H133" s="3">
        <v>23</v>
      </c>
      <c r="I133" s="3">
        <v>14</v>
      </c>
      <c r="J133" s="3" t="s">
        <v>5</v>
      </c>
      <c r="K133" s="3" t="s">
        <v>391</v>
      </c>
      <c r="L133" s="3">
        <v>0</v>
      </c>
      <c r="M133" s="3">
        <v>0</v>
      </c>
    </row>
    <row r="134" spans="1:13" x14ac:dyDescent="0.2">
      <c r="A134" s="19"/>
      <c r="B134" s="3" t="s">
        <v>392</v>
      </c>
      <c r="C134" s="3" t="s">
        <v>393</v>
      </c>
      <c r="D134" s="3">
        <v>2224</v>
      </c>
      <c r="E134" s="3">
        <v>2243</v>
      </c>
      <c r="F134" s="3">
        <v>-205</v>
      </c>
      <c r="G134" s="3">
        <v>15</v>
      </c>
      <c r="H134" s="3">
        <v>19</v>
      </c>
      <c r="I134" s="3">
        <v>12</v>
      </c>
      <c r="J134" s="3" t="s">
        <v>5</v>
      </c>
      <c r="K134" s="3" t="s">
        <v>394</v>
      </c>
      <c r="L134" s="3">
        <v>0</v>
      </c>
      <c r="M134" s="3">
        <v>0</v>
      </c>
    </row>
    <row r="135" spans="1:13" x14ac:dyDescent="0.2">
      <c r="A135" s="19"/>
      <c r="B135" s="3" t="s">
        <v>395</v>
      </c>
      <c r="C135" s="3" t="s">
        <v>396</v>
      </c>
      <c r="D135" s="3">
        <v>5311</v>
      </c>
      <c r="E135" s="3">
        <v>5332</v>
      </c>
      <c r="F135" s="3">
        <v>-250</v>
      </c>
      <c r="G135" s="3">
        <v>19</v>
      </c>
      <c r="H135" s="3">
        <v>21</v>
      </c>
      <c r="I135" s="3">
        <v>12</v>
      </c>
      <c r="J135" s="3" t="s">
        <v>5</v>
      </c>
      <c r="K135" s="3" t="s">
        <v>397</v>
      </c>
      <c r="L135" s="3">
        <v>0</v>
      </c>
      <c r="M135" s="3">
        <v>0</v>
      </c>
    </row>
    <row r="136" spans="1:13" x14ac:dyDescent="0.2">
      <c r="A136" s="19"/>
      <c r="B136" s="3" t="s">
        <v>398</v>
      </c>
      <c r="C136" s="3" t="s">
        <v>399</v>
      </c>
      <c r="D136" s="3">
        <v>3402</v>
      </c>
      <c r="E136" s="3">
        <v>3425</v>
      </c>
      <c r="F136" s="3">
        <v>-259</v>
      </c>
      <c r="G136" s="3">
        <v>21</v>
      </c>
      <c r="H136" s="3">
        <v>23</v>
      </c>
      <c r="I136" s="3">
        <v>14</v>
      </c>
      <c r="J136" s="3" t="s">
        <v>5</v>
      </c>
      <c r="K136" s="3" t="s">
        <v>400</v>
      </c>
      <c r="L136" s="3">
        <v>0</v>
      </c>
      <c r="M136" s="3">
        <v>0</v>
      </c>
    </row>
    <row r="137" spans="1:13" x14ac:dyDescent="0.2">
      <c r="A137" s="19"/>
      <c r="B137" s="3" t="s">
        <v>401</v>
      </c>
      <c r="C137" s="3" t="s">
        <v>402</v>
      </c>
      <c r="D137" s="3">
        <v>1954</v>
      </c>
      <c r="E137" s="3">
        <v>1967</v>
      </c>
      <c r="F137" s="3">
        <v>-157</v>
      </c>
      <c r="G137" s="3">
        <v>12</v>
      </c>
      <c r="H137" s="3">
        <v>13</v>
      </c>
      <c r="I137" s="3">
        <v>12</v>
      </c>
      <c r="J137" s="3" t="s">
        <v>5</v>
      </c>
      <c r="K137" s="3" t="s">
        <v>403</v>
      </c>
      <c r="L137" s="3">
        <v>0</v>
      </c>
      <c r="M137" s="3">
        <v>1</v>
      </c>
    </row>
    <row r="138" spans="1:13" x14ac:dyDescent="0.2">
      <c r="A138" s="19"/>
      <c r="B138" s="3" t="s">
        <v>404</v>
      </c>
      <c r="C138" s="3" t="s">
        <v>405</v>
      </c>
      <c r="D138" s="3">
        <v>5153</v>
      </c>
      <c r="E138" s="3">
        <v>5170</v>
      </c>
      <c r="F138" s="3">
        <v>-186</v>
      </c>
      <c r="G138" s="3">
        <v>15</v>
      </c>
      <c r="H138" s="3">
        <v>17</v>
      </c>
      <c r="I138" s="3">
        <v>8</v>
      </c>
      <c r="J138" s="3" t="s">
        <v>5</v>
      </c>
      <c r="K138" s="3" t="s">
        <v>406</v>
      </c>
      <c r="L138" s="3">
        <v>0</v>
      </c>
      <c r="M138" s="3">
        <v>0</v>
      </c>
    </row>
    <row r="139" spans="1:13" x14ac:dyDescent="0.2">
      <c r="A139" s="19"/>
      <c r="B139" s="3" t="s">
        <v>407</v>
      </c>
      <c r="C139" s="3" t="s">
        <v>408</v>
      </c>
      <c r="D139" s="3">
        <v>1979</v>
      </c>
      <c r="E139" s="3">
        <v>2000</v>
      </c>
      <c r="F139" s="3">
        <v>-180</v>
      </c>
      <c r="G139" s="3">
        <v>18</v>
      </c>
      <c r="H139" s="3">
        <v>21</v>
      </c>
      <c r="I139" s="3">
        <v>10</v>
      </c>
      <c r="J139" s="3" t="s">
        <v>5</v>
      </c>
      <c r="K139" s="3" t="s">
        <v>409</v>
      </c>
      <c r="L139" s="3">
        <v>0</v>
      </c>
      <c r="M139" s="3">
        <v>1</v>
      </c>
    </row>
    <row r="140" spans="1:13" x14ac:dyDescent="0.2">
      <c r="A140" s="19"/>
      <c r="B140" s="3" t="s">
        <v>410</v>
      </c>
      <c r="C140" s="3" t="s">
        <v>411</v>
      </c>
      <c r="D140" s="3">
        <v>4236</v>
      </c>
      <c r="E140" s="3">
        <v>4259</v>
      </c>
      <c r="F140" s="3">
        <v>-220</v>
      </c>
      <c r="G140" s="3">
        <v>20</v>
      </c>
      <c r="H140" s="3">
        <v>23</v>
      </c>
      <c r="I140" s="3">
        <v>8</v>
      </c>
      <c r="J140" s="3" t="s">
        <v>5</v>
      </c>
      <c r="K140" s="3" t="s">
        <v>412</v>
      </c>
      <c r="L140" s="3">
        <v>0</v>
      </c>
      <c r="M140" s="3">
        <v>0</v>
      </c>
    </row>
    <row r="141" spans="1:13" x14ac:dyDescent="0.2">
      <c r="A141" s="18"/>
      <c r="B141" s="9" t="s">
        <v>413</v>
      </c>
      <c r="C141" s="9" t="s">
        <v>414</v>
      </c>
      <c r="D141" s="9">
        <v>3152</v>
      </c>
      <c r="E141" s="9">
        <v>3166</v>
      </c>
      <c r="F141" s="9">
        <v>-162</v>
      </c>
      <c r="G141" s="9">
        <v>13</v>
      </c>
      <c r="H141" s="9">
        <v>14</v>
      </c>
      <c r="I141" s="9">
        <v>13</v>
      </c>
      <c r="J141" s="9" t="s">
        <v>5</v>
      </c>
      <c r="K141" s="9" t="s">
        <v>415</v>
      </c>
      <c r="L141" s="9">
        <v>0</v>
      </c>
      <c r="M141" s="9">
        <v>1</v>
      </c>
    </row>
    <row r="142" spans="1:13" x14ac:dyDescent="0.2">
      <c r="A142" s="17" t="s">
        <v>416</v>
      </c>
      <c r="B142" s="8" t="s">
        <v>417</v>
      </c>
      <c r="C142" s="8" t="s">
        <v>418</v>
      </c>
      <c r="D142" s="8">
        <v>2655</v>
      </c>
      <c r="E142" s="8">
        <v>2680</v>
      </c>
      <c r="F142" s="8">
        <v>-235</v>
      </c>
      <c r="G142" s="8">
        <v>17</v>
      </c>
      <c r="H142" s="8">
        <v>25</v>
      </c>
      <c r="I142" s="8">
        <v>9</v>
      </c>
      <c r="J142" s="8" t="s">
        <v>5</v>
      </c>
      <c r="K142" s="8" t="s">
        <v>419</v>
      </c>
      <c r="L142" s="8">
        <v>0</v>
      </c>
      <c r="M142" s="8">
        <v>0</v>
      </c>
    </row>
    <row r="143" spans="1:13" x14ac:dyDescent="0.2">
      <c r="A143" s="18"/>
      <c r="B143" s="9" t="s">
        <v>420</v>
      </c>
      <c r="C143" s="9" t="s">
        <v>421</v>
      </c>
      <c r="D143" s="9">
        <v>2102</v>
      </c>
      <c r="E143" s="9">
        <v>2123</v>
      </c>
      <c r="F143" s="9">
        <v>-224</v>
      </c>
      <c r="G143" s="9">
        <v>16</v>
      </c>
      <c r="H143" s="9">
        <v>21</v>
      </c>
      <c r="I143" s="9">
        <v>8</v>
      </c>
      <c r="J143" s="9" t="s">
        <v>5</v>
      </c>
      <c r="K143" s="9" t="s">
        <v>422</v>
      </c>
      <c r="L143" s="9">
        <v>0</v>
      </c>
      <c r="M143" s="9">
        <v>0</v>
      </c>
    </row>
    <row r="144" spans="1:13" x14ac:dyDescent="0.2">
      <c r="A144" s="17" t="s">
        <v>423</v>
      </c>
      <c r="B144" s="8" t="s">
        <v>424</v>
      </c>
      <c r="C144" s="8" t="s">
        <v>425</v>
      </c>
      <c r="D144" s="8">
        <v>3377</v>
      </c>
      <c r="E144" s="8">
        <v>3400</v>
      </c>
      <c r="F144" s="8">
        <v>-348</v>
      </c>
      <c r="G144" s="8">
        <v>19</v>
      </c>
      <c r="H144" s="8">
        <v>23</v>
      </c>
      <c r="I144" s="8">
        <v>11</v>
      </c>
      <c r="J144" s="8" t="s">
        <v>5</v>
      </c>
      <c r="K144" s="8" t="s">
        <v>426</v>
      </c>
      <c r="L144" s="8">
        <v>0</v>
      </c>
      <c r="M144" s="8">
        <v>0</v>
      </c>
    </row>
    <row r="145" spans="1:13" x14ac:dyDescent="0.2">
      <c r="A145" s="19"/>
      <c r="B145" s="3" t="s">
        <v>427</v>
      </c>
      <c r="C145" s="3" t="s">
        <v>428</v>
      </c>
      <c r="D145" s="3">
        <v>2355</v>
      </c>
      <c r="E145" s="3">
        <v>2388</v>
      </c>
      <c r="F145" s="3">
        <v>-328</v>
      </c>
      <c r="G145" s="3">
        <v>20</v>
      </c>
      <c r="H145" s="3">
        <v>33</v>
      </c>
      <c r="I145" s="3">
        <v>11</v>
      </c>
      <c r="J145" s="3" t="s">
        <v>5</v>
      </c>
      <c r="K145" s="3" t="s">
        <v>429</v>
      </c>
      <c r="L145" s="3">
        <v>0</v>
      </c>
      <c r="M145" s="3">
        <v>0</v>
      </c>
    </row>
    <row r="146" spans="1:13" x14ac:dyDescent="0.2">
      <c r="A146" s="19"/>
      <c r="B146" s="3" t="s">
        <v>430</v>
      </c>
      <c r="C146" s="3" t="s">
        <v>431</v>
      </c>
      <c r="D146" s="3">
        <v>2552</v>
      </c>
      <c r="E146" s="3">
        <v>2575</v>
      </c>
      <c r="F146" s="3">
        <v>-340</v>
      </c>
      <c r="G146" s="3">
        <v>20</v>
      </c>
      <c r="H146" s="3">
        <v>23</v>
      </c>
      <c r="I146" s="3">
        <v>12</v>
      </c>
      <c r="J146" s="3" t="s">
        <v>5</v>
      </c>
      <c r="K146" s="3" t="s">
        <v>432</v>
      </c>
      <c r="L146" s="3">
        <v>0</v>
      </c>
      <c r="M146" s="3">
        <v>0</v>
      </c>
    </row>
    <row r="147" spans="1:13" x14ac:dyDescent="0.2">
      <c r="A147" s="19"/>
      <c r="B147" s="3" t="s">
        <v>433</v>
      </c>
      <c r="C147" s="3" t="s">
        <v>434</v>
      </c>
      <c r="D147" s="3">
        <v>1586</v>
      </c>
      <c r="E147" s="3">
        <v>1611</v>
      </c>
      <c r="F147" s="3">
        <v>-312</v>
      </c>
      <c r="G147" s="3">
        <v>20</v>
      </c>
      <c r="H147" s="3">
        <v>25</v>
      </c>
      <c r="I147" s="3">
        <v>15</v>
      </c>
      <c r="J147" s="3" t="s">
        <v>5</v>
      </c>
      <c r="K147" s="3" t="s">
        <v>435</v>
      </c>
      <c r="L147" s="3">
        <v>0</v>
      </c>
      <c r="M147" s="3">
        <v>0</v>
      </c>
    </row>
    <row r="148" spans="1:13" x14ac:dyDescent="0.2">
      <c r="A148" s="19"/>
      <c r="B148" s="3" t="s">
        <v>436</v>
      </c>
      <c r="C148" s="3" t="s">
        <v>437</v>
      </c>
      <c r="D148" s="3">
        <v>8968</v>
      </c>
      <c r="E148" s="3">
        <v>8993</v>
      </c>
      <c r="F148" s="3">
        <v>-313</v>
      </c>
      <c r="G148" s="3">
        <v>20</v>
      </c>
      <c r="H148" s="3">
        <v>25</v>
      </c>
      <c r="I148" s="3">
        <v>8</v>
      </c>
      <c r="J148" s="3" t="s">
        <v>5</v>
      </c>
      <c r="K148" s="3" t="s">
        <v>438</v>
      </c>
      <c r="L148" s="3">
        <v>0</v>
      </c>
      <c r="M148" s="3">
        <v>0</v>
      </c>
    </row>
    <row r="149" spans="1:13" x14ac:dyDescent="0.2">
      <c r="A149" s="19"/>
      <c r="B149" s="3" t="s">
        <v>439</v>
      </c>
      <c r="C149" s="3" t="s">
        <v>440</v>
      </c>
      <c r="D149" s="3">
        <v>2763</v>
      </c>
      <c r="E149" s="3">
        <v>2788</v>
      </c>
      <c r="F149" s="3">
        <v>-340</v>
      </c>
      <c r="G149" s="3">
        <v>21</v>
      </c>
      <c r="H149" s="3">
        <v>25</v>
      </c>
      <c r="I149" s="3">
        <v>13</v>
      </c>
      <c r="J149" s="3" t="s">
        <v>5</v>
      </c>
      <c r="K149" s="3" t="s">
        <v>441</v>
      </c>
      <c r="L149" s="3">
        <v>0</v>
      </c>
      <c r="M149" s="3">
        <v>1</v>
      </c>
    </row>
    <row r="150" spans="1:13" x14ac:dyDescent="0.2">
      <c r="A150" s="19"/>
      <c r="B150" s="3" t="s">
        <v>442</v>
      </c>
      <c r="C150" s="3" t="s">
        <v>443</v>
      </c>
      <c r="D150" s="3">
        <v>8281</v>
      </c>
      <c r="E150" s="3">
        <v>8310</v>
      </c>
      <c r="F150" s="3">
        <v>-314</v>
      </c>
      <c r="G150" s="3">
        <v>21</v>
      </c>
      <c r="H150" s="3">
        <v>29</v>
      </c>
      <c r="I150" s="3">
        <v>9</v>
      </c>
      <c r="J150" s="3" t="s">
        <v>5</v>
      </c>
      <c r="K150" s="3" t="s">
        <v>444</v>
      </c>
      <c r="L150" s="3">
        <v>0</v>
      </c>
      <c r="M150" s="3">
        <v>0</v>
      </c>
    </row>
    <row r="151" spans="1:13" x14ac:dyDescent="0.2">
      <c r="A151" s="19"/>
      <c r="B151" s="3" t="s">
        <v>445</v>
      </c>
      <c r="C151" s="3" t="s">
        <v>446</v>
      </c>
      <c r="D151" s="3">
        <v>1853</v>
      </c>
      <c r="E151" s="3">
        <v>1873</v>
      </c>
      <c r="F151" s="3">
        <v>-268</v>
      </c>
      <c r="G151" s="3">
        <v>18</v>
      </c>
      <c r="H151" s="3">
        <v>20</v>
      </c>
      <c r="I151" s="3">
        <v>15</v>
      </c>
      <c r="J151" s="3" t="s">
        <v>5</v>
      </c>
      <c r="K151" s="3" t="s">
        <v>447</v>
      </c>
      <c r="L151" s="3">
        <v>0</v>
      </c>
      <c r="M151" s="3">
        <v>0</v>
      </c>
    </row>
    <row r="152" spans="1:13" x14ac:dyDescent="0.2">
      <c r="A152" s="19"/>
      <c r="B152" s="3" t="s">
        <v>448</v>
      </c>
      <c r="C152" s="3" t="s">
        <v>449</v>
      </c>
      <c r="D152" s="3">
        <v>3087</v>
      </c>
      <c r="E152" s="3">
        <v>3134</v>
      </c>
      <c r="F152" s="3">
        <v>-273</v>
      </c>
      <c r="G152" s="3">
        <v>19</v>
      </c>
      <c r="H152" s="3">
        <v>25</v>
      </c>
      <c r="I152" s="3">
        <v>8</v>
      </c>
      <c r="J152" s="3" t="s">
        <v>5</v>
      </c>
      <c r="K152" s="3" t="s">
        <v>450</v>
      </c>
      <c r="L152" s="3">
        <v>0</v>
      </c>
      <c r="M152" s="3">
        <v>0</v>
      </c>
    </row>
    <row r="153" spans="1:13" x14ac:dyDescent="0.2">
      <c r="A153" s="19"/>
      <c r="B153" s="3" t="s">
        <v>451</v>
      </c>
      <c r="C153" s="3" t="s">
        <v>452</v>
      </c>
      <c r="D153" s="3">
        <v>1468</v>
      </c>
      <c r="E153" s="3">
        <v>1501</v>
      </c>
      <c r="F153" s="3">
        <v>-302</v>
      </c>
      <c r="G153" s="3">
        <v>22</v>
      </c>
      <c r="H153" s="3">
        <v>33</v>
      </c>
      <c r="I153" s="3">
        <v>6</v>
      </c>
      <c r="J153" s="3" t="s">
        <v>5</v>
      </c>
      <c r="K153" s="3" t="s">
        <v>453</v>
      </c>
      <c r="L153" s="3">
        <v>0</v>
      </c>
      <c r="M153" s="3">
        <v>1</v>
      </c>
    </row>
    <row r="154" spans="1:13" x14ac:dyDescent="0.2">
      <c r="A154" s="19"/>
      <c r="B154" s="3" t="s">
        <v>454</v>
      </c>
      <c r="C154" s="3" t="s">
        <v>455</v>
      </c>
      <c r="D154" s="3">
        <v>3762</v>
      </c>
      <c r="E154" s="3">
        <v>3804</v>
      </c>
      <c r="F154" s="3">
        <v>-359</v>
      </c>
      <c r="G154" s="3">
        <v>21</v>
      </c>
      <c r="H154" s="3">
        <v>42</v>
      </c>
      <c r="I154" s="3">
        <v>13</v>
      </c>
      <c r="J154" s="3" t="s">
        <v>5</v>
      </c>
      <c r="K154" s="3" t="s">
        <v>456</v>
      </c>
      <c r="L154" s="3">
        <v>0</v>
      </c>
      <c r="M154" s="3">
        <v>0</v>
      </c>
    </row>
    <row r="155" spans="1:13" x14ac:dyDescent="0.2">
      <c r="A155" s="19"/>
      <c r="B155" s="3" t="s">
        <v>457</v>
      </c>
      <c r="C155" s="3" t="s">
        <v>458</v>
      </c>
      <c r="D155" s="3">
        <v>2702</v>
      </c>
      <c r="E155" s="3">
        <v>2728</v>
      </c>
      <c r="F155" s="3">
        <v>-342</v>
      </c>
      <c r="G155" s="3">
        <v>21</v>
      </c>
      <c r="H155" s="3">
        <v>26</v>
      </c>
      <c r="I155" s="3">
        <v>10</v>
      </c>
      <c r="J155" s="3" t="s">
        <v>5</v>
      </c>
      <c r="K155" s="3" t="s">
        <v>459</v>
      </c>
      <c r="L155" s="3">
        <v>0</v>
      </c>
      <c r="M155" s="3">
        <v>0</v>
      </c>
    </row>
    <row r="156" spans="1:13" x14ac:dyDescent="0.2">
      <c r="A156" s="19"/>
      <c r="B156" s="3" t="s">
        <v>460</v>
      </c>
      <c r="C156" s="3" t="s">
        <v>461</v>
      </c>
      <c r="D156" s="3">
        <v>3033</v>
      </c>
      <c r="E156" s="3">
        <v>3055</v>
      </c>
      <c r="F156" s="3">
        <v>-328</v>
      </c>
      <c r="G156" s="3">
        <v>19</v>
      </c>
      <c r="H156" s="3">
        <v>22</v>
      </c>
      <c r="I156" s="3">
        <v>11</v>
      </c>
      <c r="J156" s="3" t="s">
        <v>5</v>
      </c>
      <c r="K156" s="3" t="s">
        <v>462</v>
      </c>
      <c r="L156" s="3">
        <v>0</v>
      </c>
      <c r="M156" s="3">
        <v>0</v>
      </c>
    </row>
    <row r="157" spans="1:13" x14ac:dyDescent="0.2">
      <c r="A157" s="19"/>
      <c r="B157" s="3" t="s">
        <v>463</v>
      </c>
      <c r="C157" s="3" t="s">
        <v>464</v>
      </c>
      <c r="D157" s="3">
        <v>3566</v>
      </c>
      <c r="E157" s="3">
        <v>3590</v>
      </c>
      <c r="F157" s="3">
        <v>-405</v>
      </c>
      <c r="G157" s="3">
        <v>21</v>
      </c>
      <c r="H157" s="3">
        <v>24</v>
      </c>
      <c r="I157" s="3">
        <v>10</v>
      </c>
      <c r="J157" s="3" t="s">
        <v>5</v>
      </c>
      <c r="K157" s="3" t="s">
        <v>465</v>
      </c>
      <c r="L157" s="3">
        <v>0</v>
      </c>
      <c r="M157" s="3">
        <v>1</v>
      </c>
    </row>
    <row r="158" spans="1:13" x14ac:dyDescent="0.2">
      <c r="A158" s="19"/>
      <c r="B158" s="3" t="s">
        <v>466</v>
      </c>
      <c r="C158" s="3" t="s">
        <v>467</v>
      </c>
      <c r="D158" s="3">
        <v>3076</v>
      </c>
      <c r="E158" s="3">
        <v>3113</v>
      </c>
      <c r="F158" s="3">
        <v>-302</v>
      </c>
      <c r="G158" s="3">
        <v>21</v>
      </c>
      <c r="H158" s="3">
        <v>30</v>
      </c>
      <c r="I158" s="3">
        <v>8</v>
      </c>
      <c r="J158" s="3" t="s">
        <v>5</v>
      </c>
      <c r="K158" s="3" t="s">
        <v>468</v>
      </c>
      <c r="L158" s="3">
        <v>0</v>
      </c>
      <c r="M158" s="3">
        <v>0</v>
      </c>
    </row>
    <row r="159" spans="1:13" x14ac:dyDescent="0.2">
      <c r="A159" s="19"/>
      <c r="B159" s="3" t="s">
        <v>469</v>
      </c>
      <c r="C159" s="3" t="s">
        <v>470</v>
      </c>
      <c r="D159" s="3">
        <v>4872</v>
      </c>
      <c r="E159" s="3">
        <v>4894</v>
      </c>
      <c r="F159" s="3">
        <v>-370</v>
      </c>
      <c r="G159" s="3">
        <v>21</v>
      </c>
      <c r="H159" s="3">
        <v>22</v>
      </c>
      <c r="I159" s="3">
        <v>21</v>
      </c>
      <c r="J159" s="3" t="s">
        <v>5</v>
      </c>
      <c r="K159" s="3" t="s">
        <v>471</v>
      </c>
      <c r="L159" s="3">
        <v>0</v>
      </c>
      <c r="M159" s="3">
        <v>0</v>
      </c>
    </row>
    <row r="160" spans="1:13" x14ac:dyDescent="0.2">
      <c r="A160" s="19"/>
      <c r="B160" s="3" t="s">
        <v>472</v>
      </c>
      <c r="C160" s="3" t="s">
        <v>473</v>
      </c>
      <c r="D160" s="3">
        <v>3661</v>
      </c>
      <c r="E160" s="3">
        <v>3691</v>
      </c>
      <c r="F160" s="3">
        <v>-350</v>
      </c>
      <c r="G160" s="3">
        <v>23</v>
      </c>
      <c r="H160" s="3">
        <v>30</v>
      </c>
      <c r="I160" s="3">
        <v>9</v>
      </c>
      <c r="J160" s="3" t="s">
        <v>5</v>
      </c>
      <c r="K160" s="3" t="s">
        <v>474</v>
      </c>
      <c r="L160" s="3">
        <v>0</v>
      </c>
      <c r="M160" s="3">
        <v>1</v>
      </c>
    </row>
    <row r="161" spans="1:13" x14ac:dyDescent="0.2">
      <c r="A161" s="19"/>
      <c r="B161" s="3" t="s">
        <v>475</v>
      </c>
      <c r="C161" s="3" t="s">
        <v>476</v>
      </c>
      <c r="D161" s="3">
        <v>2492</v>
      </c>
      <c r="E161" s="3">
        <v>2527</v>
      </c>
      <c r="F161" s="3">
        <v>-376</v>
      </c>
      <c r="G161" s="3">
        <v>21</v>
      </c>
      <c r="H161" s="3">
        <v>24</v>
      </c>
      <c r="I161" s="3">
        <v>14</v>
      </c>
      <c r="J161" s="3" t="s">
        <v>5</v>
      </c>
      <c r="K161" s="3" t="s">
        <v>477</v>
      </c>
      <c r="L161" s="3">
        <v>0</v>
      </c>
      <c r="M161" s="3">
        <v>0</v>
      </c>
    </row>
    <row r="162" spans="1:13" x14ac:dyDescent="0.2">
      <c r="A162" s="19"/>
      <c r="B162" s="3" t="s">
        <v>478</v>
      </c>
      <c r="C162" s="3" t="s">
        <v>479</v>
      </c>
      <c r="D162" s="3">
        <v>3039</v>
      </c>
      <c r="E162" s="3">
        <v>3064</v>
      </c>
      <c r="F162" s="3">
        <v>-341</v>
      </c>
      <c r="G162" s="3">
        <v>21</v>
      </c>
      <c r="H162" s="3">
        <v>25</v>
      </c>
      <c r="I162" s="3">
        <v>9</v>
      </c>
      <c r="J162" s="3" t="s">
        <v>5</v>
      </c>
      <c r="K162" s="3" t="s">
        <v>480</v>
      </c>
      <c r="L162" s="3">
        <v>0</v>
      </c>
      <c r="M162" s="3">
        <v>0</v>
      </c>
    </row>
    <row r="163" spans="1:13" x14ac:dyDescent="0.2">
      <c r="A163" s="19"/>
      <c r="B163" s="3" t="s">
        <v>481</v>
      </c>
      <c r="C163" s="3" t="s">
        <v>482</v>
      </c>
      <c r="D163" s="3">
        <v>1755</v>
      </c>
      <c r="E163" s="3">
        <v>1782</v>
      </c>
      <c r="F163" s="3">
        <v>-356</v>
      </c>
      <c r="G163" s="3">
        <v>20</v>
      </c>
      <c r="H163" s="3">
        <v>27</v>
      </c>
      <c r="I163" s="3">
        <v>8</v>
      </c>
      <c r="J163" s="3" t="s">
        <v>5</v>
      </c>
      <c r="K163" s="3" t="s">
        <v>483</v>
      </c>
      <c r="L163" s="3">
        <v>0</v>
      </c>
      <c r="M163" s="3">
        <v>1</v>
      </c>
    </row>
    <row r="164" spans="1:13" x14ac:dyDescent="0.2">
      <c r="A164" s="19"/>
      <c r="B164" s="3" t="s">
        <v>270</v>
      </c>
      <c r="C164" s="3" t="s">
        <v>271</v>
      </c>
      <c r="D164" s="3">
        <v>2066</v>
      </c>
      <c r="E164" s="3">
        <v>2090</v>
      </c>
      <c r="F164" s="3">
        <v>-306</v>
      </c>
      <c r="G164" s="3">
        <v>19</v>
      </c>
      <c r="H164" s="3">
        <v>24</v>
      </c>
      <c r="I164" s="3">
        <v>12</v>
      </c>
      <c r="J164" s="3" t="s">
        <v>5</v>
      </c>
      <c r="K164" s="3" t="s">
        <v>484</v>
      </c>
      <c r="L164" s="3">
        <v>0</v>
      </c>
      <c r="M164" s="3">
        <v>0</v>
      </c>
    </row>
    <row r="165" spans="1:13" x14ac:dyDescent="0.2">
      <c r="A165" s="19"/>
      <c r="B165" s="3" t="s">
        <v>485</v>
      </c>
      <c r="C165" s="3" t="s">
        <v>486</v>
      </c>
      <c r="D165" s="3">
        <v>2485</v>
      </c>
      <c r="E165" s="3">
        <v>2511</v>
      </c>
      <c r="F165" s="3">
        <v>-319</v>
      </c>
      <c r="G165" s="3">
        <v>22</v>
      </c>
      <c r="H165" s="3">
        <v>26</v>
      </c>
      <c r="I165" s="3">
        <v>12</v>
      </c>
      <c r="J165" s="3" t="s">
        <v>5</v>
      </c>
      <c r="K165" s="3" t="s">
        <v>487</v>
      </c>
      <c r="L165" s="3">
        <v>0</v>
      </c>
      <c r="M165" s="3">
        <v>0</v>
      </c>
    </row>
    <row r="166" spans="1:13" x14ac:dyDescent="0.2">
      <c r="A166" s="19"/>
      <c r="B166" s="3" t="s">
        <v>276</v>
      </c>
      <c r="C166" s="3" t="s">
        <v>277</v>
      </c>
      <c r="D166" s="3">
        <v>1770</v>
      </c>
      <c r="E166" s="3">
        <v>1810</v>
      </c>
      <c r="F166" s="3">
        <v>-328</v>
      </c>
      <c r="G166" s="3">
        <v>20</v>
      </c>
      <c r="H166" s="3">
        <v>40</v>
      </c>
      <c r="I166" s="3">
        <v>8</v>
      </c>
      <c r="J166" s="3" t="s">
        <v>5</v>
      </c>
      <c r="K166" s="3" t="s">
        <v>488</v>
      </c>
      <c r="L166" s="3">
        <v>0</v>
      </c>
      <c r="M166" s="3">
        <v>0</v>
      </c>
    </row>
    <row r="167" spans="1:13" x14ac:dyDescent="0.2">
      <c r="A167" s="19"/>
      <c r="B167" s="3" t="s">
        <v>489</v>
      </c>
      <c r="C167" s="3" t="s">
        <v>490</v>
      </c>
      <c r="D167" s="3">
        <v>3650</v>
      </c>
      <c r="E167" s="3">
        <v>3681</v>
      </c>
      <c r="F167" s="3">
        <v>-377</v>
      </c>
      <c r="G167" s="3">
        <v>21</v>
      </c>
      <c r="H167" s="3">
        <v>31</v>
      </c>
      <c r="I167" s="3">
        <v>11</v>
      </c>
      <c r="J167" s="3" t="s">
        <v>5</v>
      </c>
      <c r="K167" s="3" t="s">
        <v>491</v>
      </c>
      <c r="L167" s="3">
        <v>0</v>
      </c>
      <c r="M167" s="3">
        <v>1</v>
      </c>
    </row>
    <row r="168" spans="1:13" x14ac:dyDescent="0.2">
      <c r="A168" s="19"/>
      <c r="B168" s="3" t="s">
        <v>492</v>
      </c>
      <c r="C168" s="3" t="s">
        <v>493</v>
      </c>
      <c r="D168" s="3">
        <v>1447</v>
      </c>
      <c r="E168" s="3">
        <v>1470</v>
      </c>
      <c r="F168" s="3">
        <v>-320</v>
      </c>
      <c r="G168" s="3">
        <v>20</v>
      </c>
      <c r="H168" s="3">
        <v>23</v>
      </c>
      <c r="I168" s="3">
        <v>10</v>
      </c>
      <c r="J168" s="3" t="s">
        <v>5</v>
      </c>
      <c r="K168" s="3" t="s">
        <v>494</v>
      </c>
      <c r="L168" s="3">
        <v>0</v>
      </c>
      <c r="M168" s="3">
        <v>0</v>
      </c>
    </row>
    <row r="169" spans="1:13" x14ac:dyDescent="0.2">
      <c r="A169" s="19"/>
      <c r="B169" s="3" t="s">
        <v>288</v>
      </c>
      <c r="C169" s="3" t="s">
        <v>289</v>
      </c>
      <c r="D169" s="3">
        <v>3727</v>
      </c>
      <c r="E169" s="3">
        <v>3771</v>
      </c>
      <c r="F169" s="3">
        <v>-313</v>
      </c>
      <c r="G169" s="3">
        <v>21</v>
      </c>
      <c r="H169" s="3">
        <v>44</v>
      </c>
      <c r="I169" s="3">
        <v>7</v>
      </c>
      <c r="J169" s="3" t="s">
        <v>5</v>
      </c>
      <c r="K169" s="3" t="s">
        <v>495</v>
      </c>
      <c r="L169" s="3">
        <v>0</v>
      </c>
      <c r="M169" s="3">
        <v>0</v>
      </c>
    </row>
    <row r="170" spans="1:13" x14ac:dyDescent="0.2">
      <c r="A170" s="19"/>
      <c r="B170" s="3" t="s">
        <v>496</v>
      </c>
      <c r="C170" s="3" t="s">
        <v>497</v>
      </c>
      <c r="D170" s="3">
        <v>1121</v>
      </c>
      <c r="E170" s="3">
        <v>1145</v>
      </c>
      <c r="F170" s="3">
        <v>-340</v>
      </c>
      <c r="G170" s="3">
        <v>21</v>
      </c>
      <c r="H170" s="3">
        <v>24</v>
      </c>
      <c r="I170" s="3">
        <v>12</v>
      </c>
      <c r="J170" s="3" t="s">
        <v>5</v>
      </c>
      <c r="K170" s="3" t="s">
        <v>498</v>
      </c>
      <c r="L170" s="3">
        <v>0</v>
      </c>
      <c r="M170" s="3">
        <v>0</v>
      </c>
    </row>
    <row r="171" spans="1:13" x14ac:dyDescent="0.2">
      <c r="A171" s="19"/>
      <c r="B171" s="3" t="s">
        <v>499</v>
      </c>
      <c r="C171" s="3" t="s">
        <v>500</v>
      </c>
      <c r="D171" s="3">
        <v>839</v>
      </c>
      <c r="E171" s="3">
        <v>869</v>
      </c>
      <c r="F171" s="3">
        <v>-376</v>
      </c>
      <c r="G171" s="3">
        <v>22</v>
      </c>
      <c r="H171" s="3">
        <v>30</v>
      </c>
      <c r="I171" s="3">
        <v>13</v>
      </c>
      <c r="J171" s="3" t="s">
        <v>5</v>
      </c>
      <c r="K171" s="3" t="s">
        <v>501</v>
      </c>
      <c r="L171" s="3">
        <v>0</v>
      </c>
      <c r="M171" s="3">
        <v>0</v>
      </c>
    </row>
    <row r="172" spans="1:13" x14ac:dyDescent="0.2">
      <c r="A172" s="19"/>
      <c r="B172" s="3" t="s">
        <v>502</v>
      </c>
      <c r="C172" s="3" t="s">
        <v>503</v>
      </c>
      <c r="D172" s="3">
        <v>1991</v>
      </c>
      <c r="E172" s="3">
        <v>2028</v>
      </c>
      <c r="F172" s="3">
        <v>-341</v>
      </c>
      <c r="G172" s="3">
        <v>22</v>
      </c>
      <c r="H172" s="3">
        <v>37</v>
      </c>
      <c r="I172" s="3">
        <v>12</v>
      </c>
      <c r="J172" s="3" t="s">
        <v>5</v>
      </c>
      <c r="K172" s="3" t="s">
        <v>504</v>
      </c>
      <c r="L172" s="3">
        <v>0</v>
      </c>
      <c r="M172" s="3">
        <v>0</v>
      </c>
    </row>
    <row r="173" spans="1:13" x14ac:dyDescent="0.2">
      <c r="A173" s="19"/>
      <c r="B173" s="3" t="s">
        <v>505</v>
      </c>
      <c r="C173" s="3" t="s">
        <v>506</v>
      </c>
      <c r="D173" s="3">
        <v>889</v>
      </c>
      <c r="E173" s="3">
        <v>911</v>
      </c>
      <c r="F173" s="3">
        <v>-301</v>
      </c>
      <c r="G173" s="3">
        <v>18</v>
      </c>
      <c r="H173" s="3">
        <v>22</v>
      </c>
      <c r="I173" s="3">
        <v>7</v>
      </c>
      <c r="J173" s="3" t="s">
        <v>5</v>
      </c>
      <c r="K173" s="3" t="s">
        <v>507</v>
      </c>
      <c r="L173" s="3">
        <v>0</v>
      </c>
      <c r="M173" s="3">
        <v>0</v>
      </c>
    </row>
    <row r="174" spans="1:13" x14ac:dyDescent="0.2">
      <c r="A174" s="19"/>
      <c r="B174" s="3" t="s">
        <v>508</v>
      </c>
      <c r="C174" s="3" t="s">
        <v>509</v>
      </c>
      <c r="D174" s="3">
        <v>1580</v>
      </c>
      <c r="E174" s="3">
        <v>1639</v>
      </c>
      <c r="F174" s="3">
        <v>-331</v>
      </c>
      <c r="G174" s="3">
        <v>22</v>
      </c>
      <c r="H174" s="3">
        <v>33</v>
      </c>
      <c r="I174" s="3">
        <v>8</v>
      </c>
      <c r="J174" s="3" t="s">
        <v>5</v>
      </c>
      <c r="K174" s="3" t="s">
        <v>510</v>
      </c>
      <c r="L174" s="3">
        <v>0</v>
      </c>
      <c r="M174" s="3">
        <v>0</v>
      </c>
    </row>
    <row r="175" spans="1:13" x14ac:dyDescent="0.2">
      <c r="A175" s="19"/>
      <c r="B175" s="3" t="s">
        <v>511</v>
      </c>
      <c r="C175" s="3" t="s">
        <v>512</v>
      </c>
      <c r="D175" s="3">
        <v>2060</v>
      </c>
      <c r="E175" s="3">
        <v>2078</v>
      </c>
      <c r="F175" s="3">
        <v>-321</v>
      </c>
      <c r="G175" s="3">
        <v>17</v>
      </c>
      <c r="H175" s="3">
        <v>18</v>
      </c>
      <c r="I175" s="3">
        <v>17</v>
      </c>
      <c r="J175" s="3" t="s">
        <v>5</v>
      </c>
      <c r="K175" s="3" t="s">
        <v>513</v>
      </c>
      <c r="L175" s="3">
        <v>0</v>
      </c>
      <c r="M175" s="3">
        <v>1</v>
      </c>
    </row>
    <row r="176" spans="1:13" x14ac:dyDescent="0.2">
      <c r="A176" s="19"/>
      <c r="B176" s="3" t="s">
        <v>514</v>
      </c>
      <c r="C176" s="3" t="s">
        <v>515</v>
      </c>
      <c r="D176" s="3">
        <v>4537</v>
      </c>
      <c r="E176" s="3">
        <v>4560</v>
      </c>
      <c r="F176" s="3">
        <v>-265</v>
      </c>
      <c r="G176" s="3">
        <v>19</v>
      </c>
      <c r="H176" s="3">
        <v>23</v>
      </c>
      <c r="I176" s="3">
        <v>11</v>
      </c>
      <c r="J176" s="3" t="s">
        <v>5</v>
      </c>
      <c r="K176" s="3" t="s">
        <v>516</v>
      </c>
      <c r="L176" s="3">
        <v>0</v>
      </c>
      <c r="M176" s="3">
        <v>0</v>
      </c>
    </row>
    <row r="177" spans="1:13" x14ac:dyDescent="0.2">
      <c r="A177" s="19"/>
      <c r="B177" s="3" t="s">
        <v>517</v>
      </c>
      <c r="C177" s="3" t="s">
        <v>518</v>
      </c>
      <c r="D177" s="3">
        <v>1965</v>
      </c>
      <c r="E177" s="3">
        <v>1993</v>
      </c>
      <c r="F177" s="3">
        <v>-269</v>
      </c>
      <c r="G177" s="3">
        <v>21</v>
      </c>
      <c r="H177" s="3">
        <v>28</v>
      </c>
      <c r="I177" s="3">
        <v>7</v>
      </c>
      <c r="J177" s="3" t="s">
        <v>5</v>
      </c>
      <c r="K177" s="3" t="s">
        <v>519</v>
      </c>
      <c r="L177" s="3">
        <v>0</v>
      </c>
      <c r="M177" s="3">
        <v>0</v>
      </c>
    </row>
    <row r="178" spans="1:13" x14ac:dyDescent="0.2">
      <c r="A178" s="19"/>
      <c r="B178" s="3" t="s">
        <v>520</v>
      </c>
      <c r="C178" s="3" t="s">
        <v>521</v>
      </c>
      <c r="D178" s="3">
        <v>5576</v>
      </c>
      <c r="E178" s="3">
        <v>5594</v>
      </c>
      <c r="F178" s="3">
        <v>-264</v>
      </c>
      <c r="G178" s="3">
        <v>16</v>
      </c>
      <c r="H178" s="3">
        <v>18</v>
      </c>
      <c r="I178" s="3">
        <v>11</v>
      </c>
      <c r="J178" s="3" t="s">
        <v>5</v>
      </c>
      <c r="K178" s="3" t="s">
        <v>522</v>
      </c>
      <c r="L178" s="3">
        <v>0</v>
      </c>
      <c r="M178" s="3">
        <v>0</v>
      </c>
    </row>
    <row r="179" spans="1:13" x14ac:dyDescent="0.2">
      <c r="A179" s="19"/>
      <c r="B179" s="3" t="s">
        <v>523</v>
      </c>
      <c r="C179" s="3" t="s">
        <v>524</v>
      </c>
      <c r="D179" s="3">
        <v>1677</v>
      </c>
      <c r="E179" s="3">
        <v>1707</v>
      </c>
      <c r="F179" s="3">
        <v>-307</v>
      </c>
      <c r="G179" s="3">
        <v>21</v>
      </c>
      <c r="H179" s="3">
        <v>30</v>
      </c>
      <c r="I179" s="3">
        <v>8</v>
      </c>
      <c r="J179" s="3" t="s">
        <v>5</v>
      </c>
      <c r="K179" s="3" t="s">
        <v>525</v>
      </c>
      <c r="L179" s="3">
        <v>0</v>
      </c>
      <c r="M179" s="3">
        <v>0</v>
      </c>
    </row>
    <row r="180" spans="1:13" x14ac:dyDescent="0.2">
      <c r="A180" s="19"/>
      <c r="B180" s="3" t="s">
        <v>526</v>
      </c>
      <c r="C180" s="3" t="s">
        <v>527</v>
      </c>
      <c r="D180" s="3">
        <v>1522</v>
      </c>
      <c r="E180" s="3">
        <v>1548</v>
      </c>
      <c r="F180" s="3">
        <v>-333</v>
      </c>
      <c r="G180" s="3">
        <v>19</v>
      </c>
      <c r="H180" s="3">
        <v>26</v>
      </c>
      <c r="I180" s="3">
        <v>11</v>
      </c>
      <c r="J180" s="3" t="s">
        <v>5</v>
      </c>
      <c r="K180" s="3" t="s">
        <v>528</v>
      </c>
      <c r="L180" s="3">
        <v>0</v>
      </c>
      <c r="M180" s="3">
        <v>0</v>
      </c>
    </row>
    <row r="181" spans="1:13" x14ac:dyDescent="0.2">
      <c r="A181" s="19"/>
      <c r="B181" s="3" t="s">
        <v>529</v>
      </c>
      <c r="C181" s="3" t="s">
        <v>530</v>
      </c>
      <c r="D181" s="3">
        <v>3600</v>
      </c>
      <c r="E181" s="3">
        <v>3630</v>
      </c>
      <c r="F181" s="3">
        <v>-321</v>
      </c>
      <c r="G181" s="3">
        <v>19</v>
      </c>
      <c r="H181" s="3">
        <v>30</v>
      </c>
      <c r="I181" s="3">
        <v>14</v>
      </c>
      <c r="J181" s="3" t="s">
        <v>5</v>
      </c>
      <c r="K181" s="3" t="s">
        <v>531</v>
      </c>
      <c r="L181" s="3">
        <v>0</v>
      </c>
      <c r="M181" s="3">
        <v>0</v>
      </c>
    </row>
    <row r="182" spans="1:13" x14ac:dyDescent="0.2">
      <c r="A182" s="19"/>
      <c r="B182" s="3" t="s">
        <v>532</v>
      </c>
      <c r="C182" s="3" t="s">
        <v>533</v>
      </c>
      <c r="D182" s="3">
        <v>1158</v>
      </c>
      <c r="E182" s="3">
        <v>1182</v>
      </c>
      <c r="F182" s="3">
        <v>-368</v>
      </c>
      <c r="G182" s="3">
        <v>20</v>
      </c>
      <c r="H182" s="3">
        <v>24</v>
      </c>
      <c r="I182" s="3">
        <v>10</v>
      </c>
      <c r="J182" s="3" t="s">
        <v>5</v>
      </c>
      <c r="K182" s="3" t="s">
        <v>534</v>
      </c>
      <c r="L182" s="3">
        <v>0</v>
      </c>
      <c r="M182" s="3">
        <v>0</v>
      </c>
    </row>
    <row r="183" spans="1:13" x14ac:dyDescent="0.2">
      <c r="A183" s="19"/>
      <c r="B183" s="3" t="s">
        <v>535</v>
      </c>
      <c r="C183" s="3" t="s">
        <v>536</v>
      </c>
      <c r="D183" s="3">
        <v>4652</v>
      </c>
      <c r="E183" s="3">
        <v>4683</v>
      </c>
      <c r="F183" s="3">
        <v>-330</v>
      </c>
      <c r="G183" s="3">
        <v>21</v>
      </c>
      <c r="H183" s="3">
        <v>31</v>
      </c>
      <c r="I183" s="3">
        <v>8</v>
      </c>
      <c r="J183" s="3" t="s">
        <v>5</v>
      </c>
      <c r="K183" s="3" t="s">
        <v>537</v>
      </c>
      <c r="L183" s="3">
        <v>0</v>
      </c>
      <c r="M183" s="3">
        <v>1</v>
      </c>
    </row>
    <row r="184" spans="1:13" x14ac:dyDescent="0.2">
      <c r="A184" s="19"/>
      <c r="B184" s="3" t="s">
        <v>538</v>
      </c>
      <c r="C184" s="3" t="s">
        <v>539</v>
      </c>
      <c r="D184" s="3">
        <v>550</v>
      </c>
      <c r="E184" s="3">
        <v>578</v>
      </c>
      <c r="F184" s="3">
        <v>-261</v>
      </c>
      <c r="G184" s="3">
        <v>16</v>
      </c>
      <c r="H184" s="3">
        <v>18</v>
      </c>
      <c r="I184" s="3">
        <v>16</v>
      </c>
      <c r="J184" s="3" t="s">
        <v>5</v>
      </c>
      <c r="K184" s="3" t="s">
        <v>540</v>
      </c>
      <c r="L184" s="3">
        <v>0</v>
      </c>
      <c r="M184" s="3">
        <v>0</v>
      </c>
    </row>
    <row r="185" spans="1:13" x14ac:dyDescent="0.2">
      <c r="A185" s="19"/>
      <c r="B185" s="3" t="s">
        <v>541</v>
      </c>
      <c r="C185" s="3" t="s">
        <v>542</v>
      </c>
      <c r="D185" s="3">
        <v>5047</v>
      </c>
      <c r="E185" s="3">
        <v>5072</v>
      </c>
      <c r="F185" s="3">
        <v>-245</v>
      </c>
      <c r="G185" s="3">
        <v>17</v>
      </c>
      <c r="H185" s="3">
        <v>20</v>
      </c>
      <c r="I185" s="3">
        <v>16</v>
      </c>
      <c r="J185" s="3" t="s">
        <v>5</v>
      </c>
      <c r="K185" s="3" t="s">
        <v>543</v>
      </c>
      <c r="L185" s="3">
        <v>0</v>
      </c>
      <c r="M185" s="3">
        <v>0</v>
      </c>
    </row>
    <row r="186" spans="1:13" x14ac:dyDescent="0.2">
      <c r="A186" s="19"/>
      <c r="B186" s="3" t="s">
        <v>544</v>
      </c>
      <c r="C186" s="3" t="s">
        <v>545</v>
      </c>
      <c r="D186" s="3">
        <v>1200</v>
      </c>
      <c r="E186" s="3">
        <v>1230</v>
      </c>
      <c r="F186" s="3">
        <v>-282</v>
      </c>
      <c r="G186" s="3">
        <v>22</v>
      </c>
      <c r="H186" s="3">
        <v>30</v>
      </c>
      <c r="I186" s="3">
        <v>10</v>
      </c>
      <c r="J186" s="3" t="s">
        <v>5</v>
      </c>
      <c r="K186" s="3" t="s">
        <v>546</v>
      </c>
      <c r="L186" s="3">
        <v>0</v>
      </c>
      <c r="M186" s="3">
        <v>0</v>
      </c>
    </row>
    <row r="187" spans="1:13" x14ac:dyDescent="0.2">
      <c r="A187" s="19"/>
      <c r="B187" s="3" t="s">
        <v>547</v>
      </c>
      <c r="C187" s="3" t="s">
        <v>548</v>
      </c>
      <c r="D187" s="3">
        <v>1145</v>
      </c>
      <c r="E187" s="3">
        <v>1169</v>
      </c>
      <c r="F187" s="3">
        <v>-336</v>
      </c>
      <c r="G187" s="3">
        <v>21</v>
      </c>
      <c r="H187" s="3">
        <v>24</v>
      </c>
      <c r="I187" s="3">
        <v>17</v>
      </c>
      <c r="J187" s="3" t="s">
        <v>5</v>
      </c>
      <c r="K187" s="3" t="s">
        <v>549</v>
      </c>
      <c r="L187" s="3">
        <v>0</v>
      </c>
      <c r="M187" s="3">
        <v>0</v>
      </c>
    </row>
    <row r="188" spans="1:13" x14ac:dyDescent="0.2">
      <c r="A188" s="19"/>
      <c r="B188" s="3" t="s">
        <v>550</v>
      </c>
      <c r="C188" s="3" t="s">
        <v>551</v>
      </c>
      <c r="D188" s="3">
        <v>3733</v>
      </c>
      <c r="E188" s="3">
        <v>3756</v>
      </c>
      <c r="F188" s="3">
        <v>-317</v>
      </c>
      <c r="G188" s="3">
        <v>18</v>
      </c>
      <c r="H188" s="3">
        <v>23</v>
      </c>
      <c r="I188" s="3">
        <v>7</v>
      </c>
      <c r="J188" s="3" t="s">
        <v>5</v>
      </c>
      <c r="K188" s="3" t="s">
        <v>552</v>
      </c>
      <c r="L188" s="3">
        <v>0</v>
      </c>
      <c r="M188" s="3">
        <v>0</v>
      </c>
    </row>
    <row r="189" spans="1:13" x14ac:dyDescent="0.2">
      <c r="A189" s="19"/>
      <c r="B189" s="3" t="s">
        <v>553</v>
      </c>
      <c r="C189" s="3" t="s">
        <v>554</v>
      </c>
      <c r="D189" s="3">
        <v>5893</v>
      </c>
      <c r="E189" s="3">
        <v>5929</v>
      </c>
      <c r="F189" s="3">
        <v>-342</v>
      </c>
      <c r="G189" s="3">
        <v>22</v>
      </c>
      <c r="H189" s="3">
        <v>36</v>
      </c>
      <c r="I189" s="3">
        <v>9</v>
      </c>
      <c r="J189" s="3" t="s">
        <v>5</v>
      </c>
      <c r="K189" s="3" t="s">
        <v>555</v>
      </c>
      <c r="L189" s="3">
        <v>0</v>
      </c>
      <c r="M189" s="3">
        <v>1</v>
      </c>
    </row>
    <row r="190" spans="1:13" x14ac:dyDescent="0.2">
      <c r="A190" s="19"/>
      <c r="B190" s="3" t="s">
        <v>556</v>
      </c>
      <c r="C190" s="3" t="s">
        <v>557</v>
      </c>
      <c r="D190" s="3">
        <v>3007</v>
      </c>
      <c r="E190" s="3">
        <v>3029</v>
      </c>
      <c r="F190" s="3">
        <v>-329</v>
      </c>
      <c r="G190" s="3">
        <v>18</v>
      </c>
      <c r="H190" s="3">
        <v>22</v>
      </c>
      <c r="I190" s="3">
        <v>11</v>
      </c>
      <c r="J190" s="3" t="s">
        <v>5</v>
      </c>
      <c r="K190" s="3" t="s">
        <v>558</v>
      </c>
      <c r="L190" s="3">
        <v>0</v>
      </c>
      <c r="M190" s="3">
        <v>0</v>
      </c>
    </row>
    <row r="191" spans="1:13" x14ac:dyDescent="0.2">
      <c r="A191" s="19"/>
      <c r="B191" s="3" t="s">
        <v>559</v>
      </c>
      <c r="C191" s="3" t="s">
        <v>560</v>
      </c>
      <c r="D191" s="3">
        <v>1131</v>
      </c>
      <c r="E191" s="3">
        <v>1156</v>
      </c>
      <c r="F191" s="3">
        <v>-339</v>
      </c>
      <c r="G191" s="3">
        <v>21</v>
      </c>
      <c r="H191" s="3">
        <v>25</v>
      </c>
      <c r="I191" s="3">
        <v>8</v>
      </c>
      <c r="J191" s="3" t="s">
        <v>5</v>
      </c>
      <c r="K191" s="3" t="s">
        <v>561</v>
      </c>
      <c r="L191" s="3">
        <v>0</v>
      </c>
      <c r="M191" s="3">
        <v>0</v>
      </c>
    </row>
    <row r="192" spans="1:13" x14ac:dyDescent="0.2">
      <c r="A192" s="19"/>
      <c r="B192" s="3" t="s">
        <v>562</v>
      </c>
      <c r="C192" s="3" t="s">
        <v>563</v>
      </c>
      <c r="D192" s="3">
        <v>9901</v>
      </c>
      <c r="E192" s="3">
        <v>9970</v>
      </c>
      <c r="F192" s="3">
        <v>-358</v>
      </c>
      <c r="G192" s="3">
        <v>21</v>
      </c>
      <c r="H192" s="3">
        <v>29</v>
      </c>
      <c r="I192" s="3">
        <v>14</v>
      </c>
      <c r="J192" s="3" t="s">
        <v>5</v>
      </c>
      <c r="K192" s="3" t="s">
        <v>564</v>
      </c>
      <c r="L192" s="3">
        <v>0</v>
      </c>
      <c r="M192" s="3">
        <v>0</v>
      </c>
    </row>
    <row r="193" spans="1:13" x14ac:dyDescent="0.2">
      <c r="A193" s="19"/>
      <c r="B193" s="3" t="s">
        <v>565</v>
      </c>
      <c r="C193" s="3" t="s">
        <v>566</v>
      </c>
      <c r="D193" s="3">
        <v>760</v>
      </c>
      <c r="E193" s="3">
        <v>792</v>
      </c>
      <c r="F193" s="3">
        <v>-308</v>
      </c>
      <c r="G193" s="3">
        <v>20</v>
      </c>
      <c r="H193" s="3">
        <v>32</v>
      </c>
      <c r="I193" s="3">
        <v>9</v>
      </c>
      <c r="J193" s="3" t="s">
        <v>5</v>
      </c>
      <c r="K193" s="3" t="s">
        <v>567</v>
      </c>
      <c r="L193" s="3">
        <v>0</v>
      </c>
      <c r="M193" s="3">
        <v>0</v>
      </c>
    </row>
    <row r="194" spans="1:13" x14ac:dyDescent="0.2">
      <c r="A194" s="19"/>
      <c r="B194" s="3" t="s">
        <v>568</v>
      </c>
      <c r="C194" s="3" t="s">
        <v>569</v>
      </c>
      <c r="D194" s="3">
        <v>852</v>
      </c>
      <c r="E194" s="3">
        <v>874</v>
      </c>
      <c r="F194" s="3">
        <v>-339</v>
      </c>
      <c r="G194" s="3">
        <v>18</v>
      </c>
      <c r="H194" s="3">
        <v>22</v>
      </c>
      <c r="I194" s="3">
        <v>9</v>
      </c>
      <c r="J194" s="3" t="s">
        <v>5</v>
      </c>
      <c r="K194" s="3" t="s">
        <v>570</v>
      </c>
      <c r="L194" s="3">
        <v>0</v>
      </c>
      <c r="M194" s="3">
        <v>0</v>
      </c>
    </row>
    <row r="195" spans="1:13" x14ac:dyDescent="0.2">
      <c r="A195" s="19"/>
      <c r="B195" s="3" t="s">
        <v>571</v>
      </c>
      <c r="C195" s="3" t="s">
        <v>572</v>
      </c>
      <c r="D195" s="3">
        <v>393</v>
      </c>
      <c r="E195" s="3">
        <v>434</v>
      </c>
      <c r="F195" s="3">
        <v>-346</v>
      </c>
      <c r="G195" s="3">
        <v>21</v>
      </c>
      <c r="H195" s="3">
        <v>41</v>
      </c>
      <c r="I195" s="3">
        <v>11</v>
      </c>
      <c r="J195" s="3" t="s">
        <v>5</v>
      </c>
      <c r="K195" s="3" t="s">
        <v>573</v>
      </c>
      <c r="L195" s="3">
        <v>0</v>
      </c>
      <c r="M195" s="3">
        <v>0</v>
      </c>
    </row>
    <row r="196" spans="1:13" x14ac:dyDescent="0.2">
      <c r="A196" s="19"/>
      <c r="B196" s="3" t="s">
        <v>574</v>
      </c>
      <c r="C196" s="3" t="s">
        <v>575</v>
      </c>
      <c r="D196" s="3">
        <v>3265</v>
      </c>
      <c r="E196" s="3">
        <v>3286</v>
      </c>
      <c r="F196" s="3">
        <v>-302</v>
      </c>
      <c r="G196" s="3">
        <v>18</v>
      </c>
      <c r="H196" s="3">
        <v>21</v>
      </c>
      <c r="I196" s="3">
        <v>8</v>
      </c>
      <c r="J196" s="3" t="s">
        <v>5</v>
      </c>
      <c r="K196" s="3" t="s">
        <v>576</v>
      </c>
      <c r="L196" s="3">
        <v>0</v>
      </c>
      <c r="M196" s="3">
        <v>0</v>
      </c>
    </row>
    <row r="197" spans="1:13" x14ac:dyDescent="0.2">
      <c r="A197" s="19"/>
      <c r="B197" s="3" t="s">
        <v>577</v>
      </c>
      <c r="C197" s="3" t="s">
        <v>578</v>
      </c>
      <c r="D197" s="3">
        <v>1244</v>
      </c>
      <c r="E197" s="3">
        <v>1269</v>
      </c>
      <c r="F197" s="3">
        <v>-339</v>
      </c>
      <c r="G197" s="3">
        <v>21</v>
      </c>
      <c r="H197" s="3">
        <v>25</v>
      </c>
      <c r="I197" s="3">
        <v>8</v>
      </c>
      <c r="J197" s="3" t="s">
        <v>5</v>
      </c>
      <c r="K197" s="3" t="s">
        <v>579</v>
      </c>
      <c r="L197" s="3">
        <v>0</v>
      </c>
      <c r="M197" s="3">
        <v>0</v>
      </c>
    </row>
    <row r="198" spans="1:13" x14ac:dyDescent="0.2">
      <c r="A198" s="19"/>
      <c r="B198" s="3" t="s">
        <v>580</v>
      </c>
      <c r="C198" s="3" t="s">
        <v>581</v>
      </c>
      <c r="D198" s="3">
        <v>3775</v>
      </c>
      <c r="E198" s="3">
        <v>3800</v>
      </c>
      <c r="F198" s="3">
        <v>-283</v>
      </c>
      <c r="G198" s="3">
        <v>21</v>
      </c>
      <c r="H198" s="3">
        <v>25</v>
      </c>
      <c r="I198" s="3">
        <v>10</v>
      </c>
      <c r="J198" s="3" t="s">
        <v>5</v>
      </c>
      <c r="K198" s="3" t="s">
        <v>582</v>
      </c>
      <c r="L198" s="3">
        <v>0</v>
      </c>
      <c r="M198" s="3">
        <v>0</v>
      </c>
    </row>
    <row r="199" spans="1:13" x14ac:dyDescent="0.2">
      <c r="A199" s="19"/>
      <c r="B199" s="3" t="s">
        <v>583</v>
      </c>
      <c r="C199" s="3" t="s">
        <v>584</v>
      </c>
      <c r="D199" s="3">
        <v>3029</v>
      </c>
      <c r="E199" s="3">
        <v>3052</v>
      </c>
      <c r="F199" s="3">
        <v>-278</v>
      </c>
      <c r="G199" s="3">
        <v>19</v>
      </c>
      <c r="H199" s="3">
        <v>23</v>
      </c>
      <c r="I199" s="3">
        <v>9</v>
      </c>
      <c r="J199" s="3" t="s">
        <v>5</v>
      </c>
      <c r="K199" s="3" t="s">
        <v>585</v>
      </c>
      <c r="L199" s="3">
        <v>0</v>
      </c>
      <c r="M199" s="3">
        <v>0</v>
      </c>
    </row>
    <row r="200" spans="1:13" x14ac:dyDescent="0.2">
      <c r="A200" s="19"/>
      <c r="B200" s="3" t="s">
        <v>586</v>
      </c>
      <c r="C200" s="3" t="s">
        <v>587</v>
      </c>
      <c r="D200" s="3">
        <v>3580</v>
      </c>
      <c r="E200" s="3">
        <v>3611</v>
      </c>
      <c r="F200" s="3">
        <v>-413</v>
      </c>
      <c r="G200" s="3">
        <v>23</v>
      </c>
      <c r="H200" s="3">
        <v>31</v>
      </c>
      <c r="I200" s="3">
        <v>12</v>
      </c>
      <c r="J200" s="3" t="s">
        <v>5</v>
      </c>
      <c r="K200" s="3" t="s">
        <v>588</v>
      </c>
      <c r="L200" s="3">
        <v>0</v>
      </c>
      <c r="M200" s="3">
        <v>0</v>
      </c>
    </row>
    <row r="201" spans="1:13" x14ac:dyDescent="0.2">
      <c r="A201" s="19"/>
      <c r="B201" s="3" t="s">
        <v>589</v>
      </c>
      <c r="C201" s="3" t="s">
        <v>590</v>
      </c>
      <c r="D201" s="3">
        <v>2257</v>
      </c>
      <c r="E201" s="3">
        <v>2282</v>
      </c>
      <c r="F201" s="3">
        <v>-302</v>
      </c>
      <c r="G201" s="3">
        <v>18</v>
      </c>
      <c r="H201" s="3">
        <v>25</v>
      </c>
      <c r="I201" s="3">
        <v>8</v>
      </c>
      <c r="J201" s="3" t="s">
        <v>5</v>
      </c>
      <c r="K201" s="3" t="s">
        <v>591</v>
      </c>
      <c r="L201" s="3">
        <v>0</v>
      </c>
      <c r="M201" s="3">
        <v>1</v>
      </c>
    </row>
    <row r="202" spans="1:13" x14ac:dyDescent="0.2">
      <c r="A202" s="19"/>
      <c r="B202" s="3" t="s">
        <v>592</v>
      </c>
      <c r="C202" s="3" t="s">
        <v>593</v>
      </c>
      <c r="D202" s="3">
        <v>4147</v>
      </c>
      <c r="E202" s="3">
        <v>4180</v>
      </c>
      <c r="F202" s="3">
        <v>-281</v>
      </c>
      <c r="G202" s="3">
        <v>23</v>
      </c>
      <c r="H202" s="3">
        <v>33</v>
      </c>
      <c r="I202" s="3">
        <v>9</v>
      </c>
      <c r="J202" s="3" t="s">
        <v>5</v>
      </c>
      <c r="K202" s="3" t="s">
        <v>594</v>
      </c>
      <c r="L202" s="3">
        <v>0</v>
      </c>
      <c r="M202" s="3">
        <v>0</v>
      </c>
    </row>
    <row r="203" spans="1:13" x14ac:dyDescent="0.2">
      <c r="A203" s="19"/>
      <c r="B203" s="3" t="s">
        <v>362</v>
      </c>
      <c r="C203" s="3" t="s">
        <v>363</v>
      </c>
      <c r="D203" s="3">
        <v>1816</v>
      </c>
      <c r="E203" s="3">
        <v>1852</v>
      </c>
      <c r="F203" s="3">
        <v>-334</v>
      </c>
      <c r="G203" s="3">
        <v>21</v>
      </c>
      <c r="H203" s="3">
        <v>36</v>
      </c>
      <c r="I203" s="3">
        <v>9</v>
      </c>
      <c r="J203" s="3" t="s">
        <v>5</v>
      </c>
      <c r="K203" s="3" t="s">
        <v>595</v>
      </c>
      <c r="L203" s="3">
        <v>0</v>
      </c>
      <c r="M203" s="3">
        <v>0</v>
      </c>
    </row>
    <row r="204" spans="1:13" x14ac:dyDescent="0.2">
      <c r="A204" s="19"/>
      <c r="B204" s="3" t="s">
        <v>596</v>
      </c>
      <c r="C204" s="3" t="s">
        <v>597</v>
      </c>
      <c r="D204" s="3">
        <v>4007</v>
      </c>
      <c r="E204" s="3">
        <v>4042</v>
      </c>
      <c r="F204" s="3">
        <v>-351</v>
      </c>
      <c r="G204" s="3">
        <v>20</v>
      </c>
      <c r="H204" s="3">
        <v>35</v>
      </c>
      <c r="I204" s="3">
        <v>13</v>
      </c>
      <c r="J204" s="3" t="s">
        <v>5</v>
      </c>
      <c r="K204" s="3" t="s">
        <v>598</v>
      </c>
      <c r="L204" s="3">
        <v>0</v>
      </c>
      <c r="M204" s="3">
        <v>0</v>
      </c>
    </row>
    <row r="205" spans="1:13" x14ac:dyDescent="0.2">
      <c r="A205" s="19"/>
      <c r="B205" s="3" t="s">
        <v>599</v>
      </c>
      <c r="C205" s="3" t="s">
        <v>600</v>
      </c>
      <c r="D205" s="3">
        <v>1667</v>
      </c>
      <c r="E205" s="3">
        <v>1695</v>
      </c>
      <c r="F205" s="3">
        <v>-320</v>
      </c>
      <c r="G205" s="3">
        <v>19</v>
      </c>
      <c r="H205" s="3">
        <v>28</v>
      </c>
      <c r="I205" s="3">
        <v>8</v>
      </c>
      <c r="J205" s="3" t="s">
        <v>5</v>
      </c>
      <c r="K205" s="3" t="s">
        <v>601</v>
      </c>
      <c r="L205" s="3">
        <v>0</v>
      </c>
      <c r="M205" s="3">
        <v>1</v>
      </c>
    </row>
    <row r="206" spans="1:13" x14ac:dyDescent="0.2">
      <c r="A206" s="18"/>
      <c r="B206" s="9" t="s">
        <v>602</v>
      </c>
      <c r="C206" s="9" t="s">
        <v>603</v>
      </c>
      <c r="D206" s="9">
        <v>1530</v>
      </c>
      <c r="E206" s="9">
        <v>1558</v>
      </c>
      <c r="F206" s="9">
        <v>-320</v>
      </c>
      <c r="G206" s="9">
        <v>19</v>
      </c>
      <c r="H206" s="9">
        <v>28</v>
      </c>
      <c r="I206" s="9">
        <v>8</v>
      </c>
      <c r="J206" s="9" t="s">
        <v>5</v>
      </c>
      <c r="K206" s="9" t="s">
        <v>604</v>
      </c>
      <c r="L206" s="9">
        <v>0</v>
      </c>
      <c r="M206" s="9">
        <v>1</v>
      </c>
    </row>
    <row r="207" spans="1:13" x14ac:dyDescent="0.2">
      <c r="A207" s="17" t="s">
        <v>605</v>
      </c>
      <c r="B207" s="8" t="s">
        <v>606</v>
      </c>
      <c r="C207" s="8" t="s">
        <v>607</v>
      </c>
      <c r="D207" s="8">
        <v>10315</v>
      </c>
      <c r="E207" s="8">
        <v>10365</v>
      </c>
      <c r="F207" s="8">
        <v>-259</v>
      </c>
      <c r="G207" s="8">
        <v>20</v>
      </c>
      <c r="H207" s="8">
        <v>22</v>
      </c>
      <c r="I207" s="8">
        <v>20</v>
      </c>
      <c r="J207" s="8" t="s">
        <v>5</v>
      </c>
      <c r="K207" s="8" t="s">
        <v>608</v>
      </c>
      <c r="L207" s="8">
        <v>0</v>
      </c>
      <c r="M207" s="8">
        <v>0</v>
      </c>
    </row>
    <row r="208" spans="1:13" x14ac:dyDescent="0.2">
      <c r="A208" s="19"/>
      <c r="B208" s="3" t="s">
        <v>609</v>
      </c>
      <c r="C208" s="3" t="s">
        <v>610</v>
      </c>
      <c r="D208" s="3">
        <v>3599</v>
      </c>
      <c r="E208" s="3">
        <v>3622</v>
      </c>
      <c r="F208" s="3">
        <v>-303</v>
      </c>
      <c r="G208" s="3">
        <v>22</v>
      </c>
      <c r="H208" s="3">
        <v>23</v>
      </c>
      <c r="I208" s="3">
        <v>22</v>
      </c>
      <c r="J208" s="3" t="s">
        <v>5</v>
      </c>
      <c r="K208" s="3" t="s">
        <v>611</v>
      </c>
      <c r="L208" s="3">
        <v>0</v>
      </c>
      <c r="M208" s="3">
        <v>1</v>
      </c>
    </row>
    <row r="209" spans="1:13" x14ac:dyDescent="0.2">
      <c r="A209" s="19"/>
      <c r="B209" s="3" t="s">
        <v>612</v>
      </c>
      <c r="C209" s="3" t="s">
        <v>613</v>
      </c>
      <c r="D209" s="3">
        <v>2489</v>
      </c>
      <c r="E209" s="3">
        <v>2507</v>
      </c>
      <c r="F209" s="3">
        <v>-184</v>
      </c>
      <c r="G209" s="3">
        <v>15</v>
      </c>
      <c r="H209" s="3">
        <v>18</v>
      </c>
      <c r="I209" s="3">
        <v>10</v>
      </c>
      <c r="J209" s="3" t="s">
        <v>5</v>
      </c>
      <c r="K209" s="3" t="s">
        <v>614</v>
      </c>
      <c r="L209" s="3">
        <v>0</v>
      </c>
      <c r="M209" s="3">
        <v>1</v>
      </c>
    </row>
    <row r="210" spans="1:13" x14ac:dyDescent="0.2">
      <c r="A210" s="19"/>
      <c r="B210" s="3" t="s">
        <v>615</v>
      </c>
      <c r="C210" s="3" t="s">
        <v>616</v>
      </c>
      <c r="D210" s="3">
        <v>3360</v>
      </c>
      <c r="E210" s="3">
        <v>3376</v>
      </c>
      <c r="F210" s="3">
        <v>-215</v>
      </c>
      <c r="G210" s="3">
        <v>15</v>
      </c>
      <c r="H210" s="3">
        <v>16</v>
      </c>
      <c r="I210" s="3">
        <v>15</v>
      </c>
      <c r="J210" s="3" t="s">
        <v>5</v>
      </c>
      <c r="K210" s="3" t="s">
        <v>617</v>
      </c>
      <c r="L210" s="3">
        <v>0</v>
      </c>
      <c r="M210" s="3">
        <v>1</v>
      </c>
    </row>
    <row r="211" spans="1:13" x14ac:dyDescent="0.2">
      <c r="A211" s="19"/>
      <c r="B211" s="3" t="s">
        <v>618</v>
      </c>
      <c r="C211" s="3" t="s">
        <v>593</v>
      </c>
      <c r="D211" s="3">
        <v>4323</v>
      </c>
      <c r="E211" s="3">
        <v>4342</v>
      </c>
      <c r="F211" s="3">
        <v>-212</v>
      </c>
      <c r="G211" s="3">
        <v>17</v>
      </c>
      <c r="H211" s="3">
        <v>19</v>
      </c>
      <c r="I211" s="3">
        <v>13</v>
      </c>
      <c r="J211" s="3" t="s">
        <v>5</v>
      </c>
      <c r="K211" s="3" t="s">
        <v>619</v>
      </c>
      <c r="L211" s="3">
        <v>0</v>
      </c>
      <c r="M211" s="3">
        <v>0</v>
      </c>
    </row>
    <row r="212" spans="1:13" x14ac:dyDescent="0.2">
      <c r="A212" s="19"/>
      <c r="B212" s="3" t="s">
        <v>620</v>
      </c>
      <c r="C212" s="3" t="s">
        <v>621</v>
      </c>
      <c r="D212" s="3">
        <v>7551</v>
      </c>
      <c r="E212" s="3">
        <v>7570</v>
      </c>
      <c r="F212" s="3">
        <v>-183</v>
      </c>
      <c r="G212" s="3">
        <v>17</v>
      </c>
      <c r="H212" s="3">
        <v>19</v>
      </c>
      <c r="I212" s="3">
        <v>13</v>
      </c>
      <c r="J212" s="3" t="s">
        <v>5</v>
      </c>
      <c r="K212" s="3" t="s">
        <v>622</v>
      </c>
      <c r="L212" s="3">
        <v>0</v>
      </c>
      <c r="M212" s="3">
        <v>0</v>
      </c>
    </row>
    <row r="213" spans="1:13" x14ac:dyDescent="0.2">
      <c r="A213" s="19"/>
      <c r="B213" s="3" t="s">
        <v>623</v>
      </c>
      <c r="C213" s="3" t="s">
        <v>624</v>
      </c>
      <c r="D213" s="3">
        <v>5604</v>
      </c>
      <c r="E213" s="3">
        <v>5636</v>
      </c>
      <c r="F213" s="3">
        <v>-189</v>
      </c>
      <c r="G213" s="3">
        <v>12</v>
      </c>
      <c r="H213" s="3">
        <v>14</v>
      </c>
      <c r="I213" s="3">
        <v>12</v>
      </c>
      <c r="J213" s="3" t="s">
        <v>5</v>
      </c>
      <c r="K213" s="3" t="s">
        <v>625</v>
      </c>
      <c r="L213" s="3">
        <v>0</v>
      </c>
      <c r="M213" s="3">
        <v>1</v>
      </c>
    </row>
    <row r="214" spans="1:13" x14ac:dyDescent="0.2">
      <c r="A214" s="19"/>
      <c r="B214" s="3" t="s">
        <v>626</v>
      </c>
      <c r="C214" s="3" t="s">
        <v>627</v>
      </c>
      <c r="D214" s="3">
        <v>3574</v>
      </c>
      <c r="E214" s="3">
        <v>3589</v>
      </c>
      <c r="F214" s="3">
        <v>-164</v>
      </c>
      <c r="G214" s="3">
        <v>12</v>
      </c>
      <c r="H214" s="3">
        <v>15</v>
      </c>
      <c r="I214" s="3">
        <v>8</v>
      </c>
      <c r="J214" s="3" t="s">
        <v>5</v>
      </c>
      <c r="K214" s="3" t="s">
        <v>628</v>
      </c>
      <c r="L214" s="3">
        <v>0</v>
      </c>
      <c r="M214" s="3">
        <v>1</v>
      </c>
    </row>
    <row r="215" spans="1:13" x14ac:dyDescent="0.2">
      <c r="A215" s="19"/>
      <c r="B215" s="3" t="s">
        <v>629</v>
      </c>
      <c r="C215" s="3" t="s">
        <v>630</v>
      </c>
      <c r="D215" s="3">
        <v>966</v>
      </c>
      <c r="E215" s="3">
        <v>985</v>
      </c>
      <c r="F215" s="3">
        <v>-150</v>
      </c>
      <c r="G215" s="3">
        <v>11</v>
      </c>
      <c r="H215" s="3">
        <v>13</v>
      </c>
      <c r="I215" s="3">
        <v>11</v>
      </c>
      <c r="J215" s="3" t="s">
        <v>5</v>
      </c>
      <c r="K215" s="3" t="s">
        <v>631</v>
      </c>
      <c r="L215" s="3">
        <v>0</v>
      </c>
      <c r="M215" s="3">
        <v>0</v>
      </c>
    </row>
    <row r="216" spans="1:13" x14ac:dyDescent="0.2">
      <c r="A216" s="19"/>
      <c r="B216" s="3" t="s">
        <v>632</v>
      </c>
      <c r="C216" s="3" t="s">
        <v>633</v>
      </c>
      <c r="D216" s="3">
        <v>3435</v>
      </c>
      <c r="E216" s="3">
        <v>3453</v>
      </c>
      <c r="F216" s="3">
        <v>-170</v>
      </c>
      <c r="G216" s="3">
        <v>16</v>
      </c>
      <c r="H216" s="3">
        <v>18</v>
      </c>
      <c r="I216" s="3">
        <v>13</v>
      </c>
      <c r="J216" s="3" t="s">
        <v>5</v>
      </c>
      <c r="K216" s="3" t="s">
        <v>634</v>
      </c>
      <c r="L216" s="3">
        <v>0</v>
      </c>
      <c r="M216" s="3">
        <v>0</v>
      </c>
    </row>
    <row r="217" spans="1:13" x14ac:dyDescent="0.2">
      <c r="A217" s="19"/>
      <c r="B217" s="3" t="s">
        <v>635</v>
      </c>
      <c r="C217" s="3" t="s">
        <v>636</v>
      </c>
      <c r="D217" s="3">
        <v>3240</v>
      </c>
      <c r="E217" s="3">
        <v>3258</v>
      </c>
      <c r="F217" s="3">
        <v>-209</v>
      </c>
      <c r="G217" s="3">
        <v>15</v>
      </c>
      <c r="H217" s="3">
        <v>18</v>
      </c>
      <c r="I217" s="3">
        <v>12</v>
      </c>
      <c r="J217" s="3" t="s">
        <v>5</v>
      </c>
      <c r="K217" s="3" t="s">
        <v>637</v>
      </c>
      <c r="L217" s="3">
        <v>0</v>
      </c>
      <c r="M217" s="3">
        <v>1</v>
      </c>
    </row>
    <row r="218" spans="1:13" x14ac:dyDescent="0.2">
      <c r="A218" s="18"/>
      <c r="B218" s="9" t="s">
        <v>638</v>
      </c>
      <c r="C218" s="9" t="s">
        <v>639</v>
      </c>
      <c r="D218" s="9">
        <v>1497</v>
      </c>
      <c r="E218" s="9">
        <v>1512</v>
      </c>
      <c r="F218" s="9">
        <v>-152</v>
      </c>
      <c r="G218" s="9">
        <v>14</v>
      </c>
      <c r="H218" s="9">
        <v>15</v>
      </c>
      <c r="I218" s="9">
        <v>14</v>
      </c>
      <c r="J218" s="9" t="s">
        <v>5</v>
      </c>
      <c r="K218" s="9" t="s">
        <v>640</v>
      </c>
      <c r="L218" s="9">
        <v>0</v>
      </c>
      <c r="M218" s="9">
        <v>0</v>
      </c>
    </row>
  </sheetData>
  <mergeCells count="9">
    <mergeCell ref="A142:A143"/>
    <mergeCell ref="A144:A206"/>
    <mergeCell ref="A207:A218"/>
    <mergeCell ref="A4:A21"/>
    <mergeCell ref="A22:A42"/>
    <mergeCell ref="A43:A49"/>
    <mergeCell ref="A50:A126"/>
    <mergeCell ref="A127:A130"/>
    <mergeCell ref="A131:A141"/>
  </mergeCells>
  <conditionalFormatting sqref="C50:C126">
    <cfRule type="duplicateValues" dxfId="3" priority="4"/>
  </conditionalFormatting>
  <conditionalFormatting sqref="C131:C141">
    <cfRule type="duplicateValues" dxfId="2" priority="3"/>
  </conditionalFormatting>
  <conditionalFormatting sqref="C144:C206">
    <cfRule type="duplicateValues" dxfId="1" priority="2"/>
  </conditionalFormatting>
  <conditionalFormatting sqref="C207:C21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652B0-0183-43FD-97DE-01A574E5E48E}">
  <dimension ref="A3:H23"/>
  <sheetViews>
    <sheetView workbookViewId="0">
      <selection activeCell="F13" sqref="F13"/>
    </sheetView>
  </sheetViews>
  <sheetFormatPr baseColWidth="10" defaultColWidth="9.1640625" defaultRowHeight="15" x14ac:dyDescent="0.2"/>
  <cols>
    <col min="1" max="1" width="22.33203125" style="2" bestFit="1" customWidth="1"/>
    <col min="2" max="2" width="14.33203125" style="2" bestFit="1" customWidth="1"/>
    <col min="3" max="3" width="64.33203125" style="2" bestFit="1" customWidth="1"/>
    <col min="4" max="4" width="20.33203125" style="2" bestFit="1" customWidth="1"/>
    <col min="5" max="5" width="20.5" style="2" bestFit="1" customWidth="1"/>
    <col min="6" max="6" width="22.1640625" style="2" customWidth="1"/>
    <col min="7" max="7" width="87.6640625" style="2" customWidth="1"/>
    <col min="8" max="8" width="81.83203125" style="2" customWidth="1"/>
    <col min="9" max="16384" width="9.1640625" style="2"/>
  </cols>
  <sheetData>
    <row r="3" spans="1:8" ht="32" x14ac:dyDescent="0.2">
      <c r="A3" s="13" t="s">
        <v>641</v>
      </c>
      <c r="B3" s="13" t="s">
        <v>642</v>
      </c>
      <c r="C3" s="13" t="s">
        <v>643</v>
      </c>
      <c r="D3" s="13" t="s">
        <v>750</v>
      </c>
      <c r="E3" s="13" t="s">
        <v>751</v>
      </c>
      <c r="F3" s="16" t="s">
        <v>752</v>
      </c>
      <c r="G3" s="13" t="s">
        <v>645</v>
      </c>
      <c r="H3" s="13" t="s">
        <v>644</v>
      </c>
    </row>
    <row r="4" spans="1:8" ht="16" x14ac:dyDescent="0.2">
      <c r="A4" s="1" t="s">
        <v>704</v>
      </c>
      <c r="B4" s="1" t="s">
        <v>705</v>
      </c>
      <c r="C4" s="1" t="s">
        <v>706</v>
      </c>
      <c r="D4" s="1">
        <v>-5.4370487958</v>
      </c>
      <c r="E4" s="10">
        <v>2.5694922841884685E-2</v>
      </c>
      <c r="F4" s="1" t="s">
        <v>707</v>
      </c>
      <c r="G4" s="11" t="s">
        <v>709</v>
      </c>
      <c r="H4" s="11" t="s">
        <v>708</v>
      </c>
    </row>
    <row r="5" spans="1:8" ht="32" x14ac:dyDescent="0.2">
      <c r="A5" s="1" t="s">
        <v>646</v>
      </c>
      <c r="B5" s="1" t="s">
        <v>715</v>
      </c>
      <c r="C5" s="1" t="s">
        <v>716</v>
      </c>
      <c r="D5" s="1">
        <v>-5.3306220048000004</v>
      </c>
      <c r="E5" s="10">
        <v>2.5694922841884685E-2</v>
      </c>
      <c r="F5" s="1" t="s">
        <v>717</v>
      </c>
      <c r="G5" s="11" t="s">
        <v>719</v>
      </c>
      <c r="H5" s="11" t="s">
        <v>718</v>
      </c>
    </row>
    <row r="6" spans="1:8" ht="16" x14ac:dyDescent="0.2">
      <c r="A6" s="1" t="s">
        <v>657</v>
      </c>
      <c r="B6" s="1" t="s">
        <v>720</v>
      </c>
      <c r="C6" s="1" t="s">
        <v>721</v>
      </c>
      <c r="D6" s="1">
        <v>-5.2239442098</v>
      </c>
      <c r="E6" s="10">
        <v>2.5694922841884685E-2</v>
      </c>
      <c r="F6" s="1" t="s">
        <v>722</v>
      </c>
      <c r="G6" s="11" t="s">
        <v>724</v>
      </c>
      <c r="H6" s="11" t="s">
        <v>723</v>
      </c>
    </row>
    <row r="7" spans="1:8" ht="32" x14ac:dyDescent="0.2">
      <c r="A7" s="1" t="s">
        <v>657</v>
      </c>
      <c r="B7" s="1" t="s">
        <v>725</v>
      </c>
      <c r="C7" s="1" t="s">
        <v>726</v>
      </c>
      <c r="D7" s="1">
        <v>-5.2166378395999997</v>
      </c>
      <c r="E7" s="10">
        <v>2.5694922841884685E-2</v>
      </c>
      <c r="F7" s="1" t="s">
        <v>727</v>
      </c>
      <c r="G7" s="11" t="s">
        <v>729</v>
      </c>
      <c r="H7" s="11" t="s">
        <v>728</v>
      </c>
    </row>
    <row r="8" spans="1:8" ht="48" x14ac:dyDescent="0.2">
      <c r="A8" s="1" t="s">
        <v>646</v>
      </c>
      <c r="B8" s="1" t="s">
        <v>730</v>
      </c>
      <c r="C8" s="1" t="s">
        <v>731</v>
      </c>
      <c r="D8" s="1">
        <v>-5.1308641869000002</v>
      </c>
      <c r="E8" s="10">
        <v>2.5694922841884685E-2</v>
      </c>
      <c r="F8" s="1" t="s">
        <v>732</v>
      </c>
      <c r="G8" s="11" t="s">
        <v>734</v>
      </c>
      <c r="H8" s="11" t="s">
        <v>733</v>
      </c>
    </row>
    <row r="9" spans="1:8" ht="16" x14ac:dyDescent="0.2">
      <c r="A9" s="1" t="s">
        <v>657</v>
      </c>
      <c r="B9" s="1" t="s">
        <v>735</v>
      </c>
      <c r="C9" s="1" t="s">
        <v>736</v>
      </c>
      <c r="D9" s="1">
        <v>-5.0931257411999997</v>
      </c>
      <c r="E9" s="10">
        <v>2.5694922841884685E-2</v>
      </c>
      <c r="F9" s="1" t="s">
        <v>737</v>
      </c>
      <c r="G9" s="11" t="s">
        <v>739</v>
      </c>
      <c r="H9" s="11" t="s">
        <v>738</v>
      </c>
    </row>
    <row r="10" spans="1:8" ht="32" x14ac:dyDescent="0.2">
      <c r="A10" s="1" t="s">
        <v>646</v>
      </c>
      <c r="B10" s="1" t="s">
        <v>647</v>
      </c>
      <c r="C10" s="1" t="s">
        <v>648</v>
      </c>
      <c r="D10" s="1">
        <v>-5.9195546529999996</v>
      </c>
      <c r="E10" s="10">
        <v>2.6823561826102287E-2</v>
      </c>
      <c r="F10" s="1" t="s">
        <v>649</v>
      </c>
      <c r="G10" s="11" t="s">
        <v>651</v>
      </c>
      <c r="H10" s="11" t="s">
        <v>650</v>
      </c>
    </row>
    <row r="11" spans="1:8" ht="16" x14ac:dyDescent="0.2">
      <c r="A11" s="1" t="s">
        <v>646</v>
      </c>
      <c r="B11" s="1" t="s">
        <v>740</v>
      </c>
      <c r="C11" s="1" t="s">
        <v>741</v>
      </c>
      <c r="D11" s="1">
        <v>-4.8469245780000003</v>
      </c>
      <c r="E11" s="10">
        <v>3.5229299812459106E-2</v>
      </c>
      <c r="F11" s="1" t="s">
        <v>742</v>
      </c>
      <c r="G11" s="11" t="s">
        <v>744</v>
      </c>
      <c r="H11" s="11" t="s">
        <v>743</v>
      </c>
    </row>
    <row r="12" spans="1:8" ht="32" x14ac:dyDescent="0.2">
      <c r="A12" s="1" t="s">
        <v>646</v>
      </c>
      <c r="B12" s="1" t="s">
        <v>652</v>
      </c>
      <c r="C12" s="1" t="s">
        <v>653</v>
      </c>
      <c r="D12" s="1">
        <v>-4.7259055292000003</v>
      </c>
      <c r="E12" s="10">
        <v>3.8086659624107802E-2</v>
      </c>
      <c r="F12" s="1" t="s">
        <v>654</v>
      </c>
      <c r="G12" s="11" t="s">
        <v>656</v>
      </c>
      <c r="H12" s="11" t="s">
        <v>655</v>
      </c>
    </row>
    <row r="13" spans="1:8" ht="16" x14ac:dyDescent="0.2">
      <c r="A13" s="1" t="s">
        <v>646</v>
      </c>
      <c r="B13" s="1" t="s">
        <v>745</v>
      </c>
      <c r="C13" s="1" t="s">
        <v>746</v>
      </c>
      <c r="D13" s="1">
        <v>-4.7380931643000004</v>
      </c>
      <c r="E13" s="10">
        <v>3.8086659624107802E-2</v>
      </c>
      <c r="F13" s="1" t="s">
        <v>747</v>
      </c>
      <c r="G13" s="11" t="s">
        <v>749</v>
      </c>
      <c r="H13" s="11" t="s">
        <v>748</v>
      </c>
    </row>
    <row r="14" spans="1:8" ht="32" x14ac:dyDescent="0.2">
      <c r="A14" s="1" t="s">
        <v>646</v>
      </c>
      <c r="B14" s="1" t="s">
        <v>673</v>
      </c>
      <c r="C14" s="1" t="s">
        <v>674</v>
      </c>
      <c r="D14" s="1">
        <v>-4.330628141</v>
      </c>
      <c r="E14" s="12">
        <v>7.4355812293768281E-2</v>
      </c>
      <c r="F14" s="1" t="s">
        <v>675</v>
      </c>
      <c r="G14" s="11" t="s">
        <v>677</v>
      </c>
      <c r="H14" s="11" t="s">
        <v>676</v>
      </c>
    </row>
    <row r="15" spans="1:8" ht="16" x14ac:dyDescent="0.2">
      <c r="A15" s="1" t="s">
        <v>683</v>
      </c>
      <c r="B15" s="1" t="s">
        <v>684</v>
      </c>
      <c r="C15" s="1" t="s">
        <v>685</v>
      </c>
      <c r="D15" s="1">
        <v>-4.0653897997000001</v>
      </c>
      <c r="E15" s="12">
        <v>9.0158706563659777E-2</v>
      </c>
      <c r="F15" s="1" t="s">
        <v>686</v>
      </c>
      <c r="G15" s="11" t="s">
        <v>688</v>
      </c>
      <c r="H15" s="11" t="s">
        <v>687</v>
      </c>
    </row>
    <row r="16" spans="1:8" ht="16" x14ac:dyDescent="0.2">
      <c r="A16" s="1" t="s">
        <v>646</v>
      </c>
      <c r="B16" s="1" t="s">
        <v>694</v>
      </c>
      <c r="C16" s="1" t="s">
        <v>695</v>
      </c>
      <c r="D16" s="1">
        <v>-4.0014378763999998</v>
      </c>
      <c r="E16" s="12">
        <v>9.0158706563659777E-2</v>
      </c>
      <c r="F16" s="1" t="s">
        <v>696</v>
      </c>
      <c r="G16" s="11" t="s">
        <v>698</v>
      </c>
      <c r="H16" s="11" t="s">
        <v>697</v>
      </c>
    </row>
    <row r="17" spans="1:8" ht="16" x14ac:dyDescent="0.2">
      <c r="A17" s="1" t="s">
        <v>646</v>
      </c>
      <c r="B17" s="1" t="s">
        <v>699</v>
      </c>
      <c r="C17" s="1" t="s">
        <v>700</v>
      </c>
      <c r="D17" s="1">
        <v>-3.9721500771999998</v>
      </c>
      <c r="E17" s="12">
        <v>9.0158706563659777E-2</v>
      </c>
      <c r="F17" s="1" t="s">
        <v>701</v>
      </c>
      <c r="G17" s="11" t="s">
        <v>703</v>
      </c>
      <c r="H17" s="11" t="s">
        <v>702</v>
      </c>
    </row>
    <row r="18" spans="1:8" ht="16" x14ac:dyDescent="0.2">
      <c r="A18" s="1" t="s">
        <v>646</v>
      </c>
      <c r="B18" s="1" t="s">
        <v>710</v>
      </c>
      <c r="C18" s="1" t="s">
        <v>711</v>
      </c>
      <c r="D18" s="1">
        <v>-3.9642567637999999</v>
      </c>
      <c r="E18" s="12">
        <v>9.0158706563659777E-2</v>
      </c>
      <c r="F18" s="1" t="s">
        <v>712</v>
      </c>
      <c r="G18" s="11" t="s">
        <v>714</v>
      </c>
      <c r="H18" s="11" t="s">
        <v>713</v>
      </c>
    </row>
    <row r="19" spans="1:8" ht="16" x14ac:dyDescent="0.2">
      <c r="A19" s="1" t="s">
        <v>657</v>
      </c>
      <c r="B19" s="1" t="s">
        <v>658</v>
      </c>
      <c r="C19" s="1" t="s">
        <v>659</v>
      </c>
      <c r="D19" s="1">
        <v>-4.5949561999000004</v>
      </c>
      <c r="E19" s="12">
        <v>0.11231708082247638</v>
      </c>
      <c r="F19" s="1" t="s">
        <v>660</v>
      </c>
      <c r="G19" s="11" t="s">
        <v>662</v>
      </c>
      <c r="H19" s="11" t="s">
        <v>661</v>
      </c>
    </row>
    <row r="20" spans="1:8" ht="16" x14ac:dyDescent="0.2">
      <c r="A20" s="1" t="s">
        <v>646</v>
      </c>
      <c r="B20" s="1" t="s">
        <v>663</v>
      </c>
      <c r="C20" s="1" t="s">
        <v>664</v>
      </c>
      <c r="D20" s="1">
        <v>-4.3966803484000003</v>
      </c>
      <c r="E20" s="12">
        <v>0.11231708082247638</v>
      </c>
      <c r="F20" s="1" t="s">
        <v>665</v>
      </c>
      <c r="G20" s="11" t="s">
        <v>667</v>
      </c>
      <c r="H20" s="11" t="s">
        <v>666</v>
      </c>
    </row>
    <row r="21" spans="1:8" ht="16" x14ac:dyDescent="0.2">
      <c r="A21" s="1" t="s">
        <v>646</v>
      </c>
      <c r="B21" s="1" t="s">
        <v>668</v>
      </c>
      <c r="C21" s="1" t="s">
        <v>669</v>
      </c>
      <c r="D21" s="1">
        <v>-4.3945353046999998</v>
      </c>
      <c r="E21" s="12">
        <v>0.11231708082247638</v>
      </c>
      <c r="F21" s="1" t="s">
        <v>670</v>
      </c>
      <c r="G21" s="11" t="s">
        <v>672</v>
      </c>
      <c r="H21" s="11" t="s">
        <v>671</v>
      </c>
    </row>
    <row r="22" spans="1:8" ht="16" x14ac:dyDescent="0.2">
      <c r="A22" s="1" t="s">
        <v>646</v>
      </c>
      <c r="B22" s="1" t="s">
        <v>678</v>
      </c>
      <c r="C22" s="1" t="s">
        <v>679</v>
      </c>
      <c r="D22" s="1">
        <v>-4.3021334689000001</v>
      </c>
      <c r="E22" s="12">
        <v>0.12350800900922382</v>
      </c>
      <c r="F22" s="1" t="s">
        <v>680</v>
      </c>
      <c r="G22" s="11" t="s">
        <v>682</v>
      </c>
      <c r="H22" s="11" t="s">
        <v>681</v>
      </c>
    </row>
    <row r="23" spans="1:8" ht="16" x14ac:dyDescent="0.2">
      <c r="A23" s="5" t="s">
        <v>646</v>
      </c>
      <c r="B23" s="5" t="s">
        <v>689</v>
      </c>
      <c r="C23" s="5" t="s">
        <v>690</v>
      </c>
      <c r="D23" s="5">
        <v>-4.0141353811</v>
      </c>
      <c r="E23" s="14">
        <v>0.14382833700075498</v>
      </c>
      <c r="F23" s="5" t="s">
        <v>691</v>
      </c>
      <c r="G23" s="15" t="s">
        <v>693</v>
      </c>
      <c r="H23" s="15" t="s">
        <v>692</v>
      </c>
    </row>
  </sheetData>
  <sortState xmlns:xlrd2="http://schemas.microsoft.com/office/spreadsheetml/2017/richdata2" ref="A4:H23">
    <sortCondition ref="E3:E23"/>
  </sortState>
  <pageMargins left="0.7" right="0.7" top="0.75" bottom="0.75" header="0.3" footer="0.3"/>
  <ignoredErrors>
    <ignoredError sqref="F6 F10 F19:F20 F22" twoDigitTextYear="1"/>
    <ignoredError sqref="H4:H23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E F A A B Q S w M E F A A C A A g A W k 6 5 V L 1 D Z U O k A A A A 9 g A A A B I A H A B D b 2 5 m a W c v U G F j a 2 F n Z S 5 4 b W w g o h g A K K A U A A A A A A A A A A A A A A A A A A A A A A A A A A A A h Y 8 x D o I w G I W v Q r r T l u J A y E 8 Z n E w k M d E Y 1 6 Z U a I R i a L H c z c E j e Q U x i r o 5 v u 9 9 w 3 v 3 6 w 3 y s W 2 C i + q t 7 k y G I k x R o I z s S m 2 q D A 3 u G C Y o 5 7 A R 8 i Q q F U y y s e l o y w z V z p 1 T Q r z 3 2 M e 4 6 y v C K I 3 I o V h v Z a 1 a g T 6 y / i + H 2 l g n j F S I w / 4 1 h j M c 0 Q W O k 2 k T k B l C o c 1 X Y F P 3 b H 8 g L I f G D b 3 i 2 o W r H Z A 5 A n l / 4 A 9 Q S w M E F A A C A A g A W k 6 5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p O u V T 5 G g h J q w I A A C 4 k A A A T A B w A R m 9 y b X V s Y X M v U 2 V j d G l v b j E u b S C i G A A o o B Q A A A A A A A A A A A A A A A A A A A A A A A A A A A D t W E u P 2 j A Q v i P x H 6 z s B a Q Q L c 8 t r T i 0 0 K o 9 9 L X Q 9 r B U k U m G Y K 1 j p 7 Z D e W j / e w d Y t H Q T u q d A p X U u S W Z i f z M e f 5 / t a A g M k 4 I M d / f 6 q 3 K p X N I z q i A k F 0 7 M r n 9 Q f u v j v d 1 6 Q V e 1 d k I M V R E Y E o E A T S 5 J t 0 1 0 I B W Q S r P q k B 7 h Y M o l g t d n x S I m A E 1 9 P f c G M k h j E K b y j n H w + l I Y f N E V p / 9 y / E 2 D 0 u P v l K O F C T o e y N + C S x r q 8 d P w 3 h 7 e M w v j V N 2 b A X A W M w O q 5 7 i O S / q S p 7 H Q v U b d J W 9 F I E M m o l 6 9 0 W 6 4 5 G s q D Q z N k k P v 4 d H 7 J A X 8 r L q 7 F C 6 c D x i n N n S F Q 8 M I 5 S t q g I S M c D Y H z u U m 3 x G d Y L M v S s b Y x 3 u g I S Z T u c / d J T f 3 j t e c D w P K q d I 9 o 9 J D h I 8 Y 0 5 Q F 1 E h i W H L Q 5 U h R o a d S x b s c R s s E d O X J i N z 1 G q u m B G U h p m + w E T G w M H c u W T s K p h p + 5 T i 2 g 7 m M J 5 J n X G G a c F h k z B i B M m j F a D o t b x P b 1 g w i z B o n T G y G P c n 7 H F S 0 z N o 1 Q E 4 / N A h A a z Z h n J n l P i K R x h N Q O 3 + a b Z P M l l w m 2 k B 8 z D f l V N x m n T F k b T s s X 0 7 9 h D K F K e m j y f o K I q y Q j 3 M 6 M r P s Z 1 y K C M v o B 1 J o C F K D 1 f t H p 4 n U b M P O T B n m l L M Q Z 0 C 2 p K M t T X D O i Z z c 2 P X g z d / m u 2 q 5 x M S x O X l U F L r N 7 p a T i u Z L Q q N I S c g F t 4 J g B c E K w h k F 4 a r W P L p H K F Q M c o C t G F g x s G J w N j H A P X u I p C z 2 V L B B s P S 2 9 L b 0 P j W 9 W 5 1 O C 8 l X O / 1 i n 4 9 s V 3 s r B 1 Y O z i c H r a u G n / k T U K Q K Z A F R A i z 5 L f k t + U 9 N / l q 9 e d k g t e 3 q v 0 P U B T J / j + Y 9 o F n a P z v a P 3 Z b 1 p + a 9 f V 2 n d b a i X + 4 D y + Q 9 n l w x B L / 2 R H f r v f / B / M f / W / 3 T 3 L 2 z 0 e 2 Z 3 8 r B 1 Y O C p e D P 1 B L A Q I t A B Q A A g A I A F p O u V S 9 Q 2 V D p A A A A P Y A A A A S A A A A A A A A A A A A A A A A A A A A A A B D b 2 5 m a W c v U G F j a 2 F n Z S 5 4 b W x Q S w E C L Q A U A A I A C A B a T r l U D 8 r p q 6 Q A A A D p A A A A E w A A A A A A A A A A A A A A A A D w A A A A W 0 N v b n R l b n R f V H l w Z X N d L n h t b F B L A Q I t A B Q A A g A I A F p O u V T 5 G g h J q w I A A C 4 k A A A T A A A A A A A A A A A A A A A A A O E B A A B G b 3 J t d W x h c y 9 T Z W N 0 a W 9 u M S 5 t U E s F B g A A A A A D A A M A w g A A A N k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n Z A A A A A A A A p 9 k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U 0 O G F 6 L T V w J T I w d G F y Z 2 V 0 J T I w Z 2 V u Z X M l M j A w J T I w O T U l M j B z Y 2 9 y Z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V H l w Z X M i I F Z h b H V l P S J z Q m d Z R 0 J n T U R B d 0 1 E Q l F N R E F 3 T U R B d 0 1 H Q m d N R C I g L z 4 8 R W 5 0 c n k g V H l w Z T 0 i R m l s b E x h c 3 R V c G R h d G V k I i B W Y W x 1 Z T 0 i Z D I w M j I t M D U t M T Z U M T Q 6 M z E 6 M T I u N D Q 5 N j I z M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x I i A v P j x F b n R y e S B U e X B l P S J G a W x s Q 2 9 s d W 1 u T m F t Z X M i I F Z h b H V l P S J z W y Z x d W 9 0 O 2 1 p c m 5 h a W Q m c X V v d D s s J n F 1 b 3 Q 7 c m V m c 2 V x a W Q m c X V v d D s s J n F 1 b 3 Q 7 Z 2 V u Z X N 5 b W J v b C Z x d W 9 0 O y w m c X V v d D t k d X B s Z X g m c X V v d D s s J n F 1 b 3 Q 7 c 3 R h c n Q m c X V v d D s s J n F 1 b 3 Q 7 Z W 5 k J n F 1 b 3 Q 7 L C Z x d W 9 0 O 2 J p b m R p b m d w J n F 1 b 3 Q 7 L C Z x d W 9 0 O 2 V u Z X J n e S Z x d W 9 0 O y w m c X V v d D t z Z W V k J n F 1 b 3 Q 7 L C Z x d W 9 0 O 2 F j Y 2 V z c 2 l i a W x p d H k m c X V v d D s s J n F 1 b 3 Q 7 Y X U m c X V v d D s s J n F 1 b 3 Q 7 c G h 5 b G 9 w c 3 R l b S Z x d W 9 0 O y w m c X V v d D t w a H l s b 3 B m b G F u a y Z x d W 9 0 O y w m c X V v d D t t Z S Z x d W 9 0 O y w m c X V v d D t u d W 1 i Z X J f b 2 Z f c G F p c m l u Z 3 M m c X V v d D s s J n F 1 b 3 Q 7 Y m l u Z G l u Z 1 9 y Z W d p b 2 5 f b G V u Z 3 R o J n F 1 b 3 Q 7 L C Z x d W 9 0 O 2 x v b m d l c 3 R f Y 2 9 u c 2 V j d X R p d m V f c G F p c m l u Z 3 M m c X V v d D s s J n F 1 b 3 Q 7 c G 9 z a X R p b 2 4 m c X V v d D s s J n F 1 b 3 Q 7 d m F s a W R h d G V k J n F 1 b 3 Q 7 L C Z x d W 9 0 O 1 R h c m d l d F N j Y W 4 m c X V v d D s s J n F 1 b 3 Q 7 b W l S R E I m c X V v d D t d I i A v P j x F b n R y e S B U e X B l P S J B Z G R l Z F R v R G F 0 Y U 1 v Z G V s I i B W Y W x 1 Z T 0 i b D A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S V 2 F s a 1 9 t a V I 1 N D h h e i 0 1 c C B 0 Y X J n Z X Q g Z 2 V u Z X M g M C A 5 N S B z Y 2 9 y Z S A o M i k v Q X V 0 b 1 J l b W 9 2 Z W R D b 2 x 1 b W 5 z M S 5 7 b W l y b m F p Z C w w f S Z x d W 9 0 O y w m c X V v d D t T Z W N 0 a W 9 u M S 9 t a V J X Y W x r X 2 1 p U j U 0 O G F 6 L T V w I H R h c m d l d C B n Z W 5 l c y A w I D k 1 I H N j b 3 J l I C g y K S 9 B d X R v U m V t b 3 Z l Z E N v b H V t b n M x L n t y Z W Z z Z X F p Z C w x f S Z x d W 9 0 O y w m c X V v d D t T Z W N 0 a W 9 u M S 9 t a V J X Y W x r X 2 1 p U j U 0 O G F 6 L T V w I H R h c m d l d C B n Z W 5 l c y A w I D k 1 I H N j b 3 J l I C g y K S 9 B d X R v U m V t b 3 Z l Z E N v b H V t b n M x L n t n Z W 5 l c 3 l t Y m 9 s L D J 9 J n F 1 b 3 Q 7 L C Z x d W 9 0 O 1 N l Y 3 R p b 2 4 x L 2 1 p U l d h b G t f b W l S N T Q 4 Y X o t N X A g d G F y Z 2 V 0 I G d l b m V z I D A g O T U g c 2 N v c m U g K D I p L 0 F 1 d G 9 S Z W 1 v d m V k Q 2 9 s d W 1 u c z E u e 2 R 1 c G x l e C w z f S Z x d W 9 0 O y w m c X V v d D t T Z W N 0 a W 9 u M S 9 t a V J X Y W x r X 2 1 p U j U 0 O G F 6 L T V w I H R h c m d l d C B n Z W 5 l c y A w I D k 1 I H N j b 3 J l I C g y K S 9 B d X R v U m V t b 3 Z l Z E N v b H V t b n M x L n t z d G F y d C w 0 f S Z x d W 9 0 O y w m c X V v d D t T Z W N 0 a W 9 u M S 9 t a V J X Y W x r X 2 1 p U j U 0 O G F 6 L T V w I H R h c m d l d C B n Z W 5 l c y A w I D k 1 I H N j b 3 J l I C g y K S 9 B d X R v U m V t b 3 Z l Z E N v b H V t b n M x L n t l b m Q s N X 0 m c X V v d D s s J n F 1 b 3 Q 7 U 2 V j d G l v b j E v b W l S V 2 F s a 1 9 t a V I 1 N D h h e i 0 1 c C B 0 Y X J n Z X Q g Z 2 V u Z X M g M C A 5 N S B z Y 2 9 y Z S A o M i k v Q X V 0 b 1 J l b W 9 2 Z W R D b 2 x 1 b W 5 z M S 5 7 Y m l u Z G l u Z 3 A s N n 0 m c X V v d D s s J n F 1 b 3 Q 7 U 2 V j d G l v b j E v b W l S V 2 F s a 1 9 t a V I 1 N D h h e i 0 1 c C B 0 Y X J n Z X Q g Z 2 V u Z X M g M C A 5 N S B z Y 2 9 y Z S A o M i k v Q X V 0 b 1 J l b W 9 2 Z W R D b 2 x 1 b W 5 z M S 5 7 Z W 5 l c m d 5 L D d 9 J n F 1 b 3 Q 7 L C Z x d W 9 0 O 1 N l Y 3 R p b 2 4 x L 2 1 p U l d h b G t f b W l S N T Q 4 Y X o t N X A g d G F y Z 2 V 0 I G d l b m V z I D A g O T U g c 2 N v c m U g K D I p L 0 F 1 d G 9 S Z W 1 v d m V k Q 2 9 s d W 1 u c z E u e 3 N l Z W Q s O H 0 m c X V v d D s s J n F 1 b 3 Q 7 U 2 V j d G l v b j E v b W l S V 2 F s a 1 9 t a V I 1 N D h h e i 0 1 c C B 0 Y X J n Z X Q g Z 2 V u Z X M g M C A 5 N S B z Y 2 9 y Z S A o M i k v Q X V 0 b 1 J l b W 9 2 Z W R D b 2 x 1 b W 5 z M S 5 7 Y W N j Z X N z a W J p b G l 0 e S w 5 f S Z x d W 9 0 O y w m c X V v d D t T Z W N 0 a W 9 u M S 9 t a V J X Y W x r X 2 1 p U j U 0 O G F 6 L T V w I H R h c m d l d C B n Z W 5 l c y A w I D k 1 I H N j b 3 J l I C g y K S 9 B d X R v U m V t b 3 Z l Z E N v b H V t b n M x L n t h d S w x M H 0 m c X V v d D s s J n F 1 b 3 Q 7 U 2 V j d G l v b j E v b W l S V 2 F s a 1 9 t a V I 1 N D h h e i 0 1 c C B 0 Y X J n Z X Q g Z 2 V u Z X M g M C A 5 N S B z Y 2 9 y Z S A o M i k v Q X V 0 b 1 J l b W 9 2 Z W R D b 2 x 1 b W 5 z M S 5 7 c G h 5 b G 9 w c 3 R l b S w x M X 0 m c X V v d D s s J n F 1 b 3 Q 7 U 2 V j d G l v b j E v b W l S V 2 F s a 1 9 t a V I 1 N D h h e i 0 1 c C B 0 Y X J n Z X Q g Z 2 V u Z X M g M C A 5 N S B z Y 2 9 y Z S A o M i k v Q X V 0 b 1 J l b W 9 2 Z W R D b 2 x 1 b W 5 z M S 5 7 c G h 5 b G 9 w Z m x h b m s s M T J 9 J n F 1 b 3 Q 7 L C Z x d W 9 0 O 1 N l Y 3 R p b 2 4 x L 2 1 p U l d h b G t f b W l S N T Q 4 Y X o t N X A g d G F y Z 2 V 0 I G d l b m V z I D A g O T U g c 2 N v c m U g K D I p L 0 F 1 d G 9 S Z W 1 v d m V k Q 2 9 s d W 1 u c z E u e 2 1 l L D E z f S Z x d W 9 0 O y w m c X V v d D t T Z W N 0 a W 9 u M S 9 t a V J X Y W x r X 2 1 p U j U 0 O G F 6 L T V w I H R h c m d l d C B n Z W 5 l c y A w I D k 1 I H N j b 3 J l I C g y K S 9 B d X R v U m V t b 3 Z l Z E N v b H V t b n M x L n t u d W 1 i Z X J f b 2 Z f c G F p c m l u Z 3 M s M T R 9 J n F 1 b 3 Q 7 L C Z x d W 9 0 O 1 N l Y 3 R p b 2 4 x L 2 1 p U l d h b G t f b W l S N T Q 4 Y X o t N X A g d G F y Z 2 V 0 I G d l b m V z I D A g O T U g c 2 N v c m U g K D I p L 0 F 1 d G 9 S Z W 1 v d m V k Q 2 9 s d W 1 u c z E u e 2 J p b m R p b m d f c m V n a W 9 u X 2 x l b m d 0 a C w x N X 0 m c X V v d D s s J n F 1 b 3 Q 7 U 2 V j d G l v b j E v b W l S V 2 F s a 1 9 t a V I 1 N D h h e i 0 1 c C B 0 Y X J n Z X Q g Z 2 V u Z X M g M C A 5 N S B z Y 2 9 y Z S A o M i k v Q X V 0 b 1 J l b W 9 2 Z W R D b 2 x 1 b W 5 z M S 5 7 b G 9 u Z 2 V z d F 9 j b 2 5 z Z W N 1 d G l 2 Z V 9 w Y W l y a W 5 n c y w x N n 0 m c X V v d D s s J n F 1 b 3 Q 7 U 2 V j d G l v b j E v b W l S V 2 F s a 1 9 t a V I 1 N D h h e i 0 1 c C B 0 Y X J n Z X Q g Z 2 V u Z X M g M C A 5 N S B z Y 2 9 y Z S A o M i k v Q X V 0 b 1 J l b W 9 2 Z W R D b 2 x 1 b W 5 z M S 5 7 c G 9 z a X R p b 2 4 s M T d 9 J n F 1 b 3 Q 7 L C Z x d W 9 0 O 1 N l Y 3 R p b 2 4 x L 2 1 p U l d h b G t f b W l S N T Q 4 Y X o t N X A g d G F y Z 2 V 0 I G d l b m V z I D A g O T U g c 2 N v c m U g K D I p L 0 F 1 d G 9 S Z W 1 v d m V k Q 2 9 s d W 1 u c z E u e 3 Z h b G l k Y X R l Z C w x O H 0 m c X V v d D s s J n F 1 b 3 Q 7 U 2 V j d G l v b j E v b W l S V 2 F s a 1 9 t a V I 1 N D h h e i 0 1 c C B 0 Y X J n Z X Q g Z 2 V u Z X M g M C A 5 N S B z Y 2 9 y Z S A o M i k v Q X V 0 b 1 J l b W 9 2 Z W R D b 2 x 1 b W 5 z M S 5 7 V G F y Z 2 V 0 U 2 N h b i w x O X 0 m c X V v d D s s J n F 1 b 3 Q 7 U 2 V j d G l v b j E v b W l S V 2 F s a 1 9 t a V I 1 N D h h e i 0 1 c C B 0 Y X J n Z X Q g Z 2 V u Z X M g M C A 5 N S B z Y 2 9 y Z S A o M i k v Q X V 0 b 1 J l b W 9 2 Z W R D b 2 x 1 b W 5 z M S 5 7 b W l S R E I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a V J X Y W x r X 2 1 p U j U 0 O G F 6 L T V w I H R h c m d l d C B n Z W 5 l c y A w I D k 1 I H N j b 3 J l I C g y K S 9 B d X R v U m V t b 3 Z l Z E N v b H V t b n M x L n t t a X J u Y W l k L D B 9 J n F 1 b 3 Q 7 L C Z x d W 9 0 O 1 N l Y 3 R p b 2 4 x L 2 1 p U l d h b G t f b W l S N T Q 4 Y X o t N X A g d G F y Z 2 V 0 I G d l b m V z I D A g O T U g c 2 N v c m U g K D I p L 0 F 1 d G 9 S Z W 1 v d m V k Q 2 9 s d W 1 u c z E u e 3 J l Z n N l c W l k L D F 9 J n F 1 b 3 Q 7 L C Z x d W 9 0 O 1 N l Y 3 R p b 2 4 x L 2 1 p U l d h b G t f b W l S N T Q 4 Y X o t N X A g d G F y Z 2 V 0 I G d l b m V z I D A g O T U g c 2 N v c m U g K D I p L 0 F 1 d G 9 S Z W 1 v d m V k Q 2 9 s d W 1 u c z E u e 2 d l b m V z e W 1 i b 2 w s M n 0 m c X V v d D s s J n F 1 b 3 Q 7 U 2 V j d G l v b j E v b W l S V 2 F s a 1 9 t a V I 1 N D h h e i 0 1 c C B 0 Y X J n Z X Q g Z 2 V u Z X M g M C A 5 N S B z Y 2 9 y Z S A o M i k v Q X V 0 b 1 J l b W 9 2 Z W R D b 2 x 1 b W 5 z M S 5 7 Z H V w b G V 4 L D N 9 J n F 1 b 3 Q 7 L C Z x d W 9 0 O 1 N l Y 3 R p b 2 4 x L 2 1 p U l d h b G t f b W l S N T Q 4 Y X o t N X A g d G F y Z 2 V 0 I G d l b m V z I D A g O T U g c 2 N v c m U g K D I p L 0 F 1 d G 9 S Z W 1 v d m V k Q 2 9 s d W 1 u c z E u e 3 N 0 Y X J 0 L D R 9 J n F 1 b 3 Q 7 L C Z x d W 9 0 O 1 N l Y 3 R p b 2 4 x L 2 1 p U l d h b G t f b W l S N T Q 4 Y X o t N X A g d G F y Z 2 V 0 I G d l b m V z I D A g O T U g c 2 N v c m U g K D I p L 0 F 1 d G 9 S Z W 1 v d m V k Q 2 9 s d W 1 u c z E u e 2 V u Z C w 1 f S Z x d W 9 0 O y w m c X V v d D t T Z W N 0 a W 9 u M S 9 t a V J X Y W x r X 2 1 p U j U 0 O G F 6 L T V w I H R h c m d l d C B n Z W 5 l c y A w I D k 1 I H N j b 3 J l I C g y K S 9 B d X R v U m V t b 3 Z l Z E N v b H V t b n M x L n t i a W 5 k a W 5 n c C w 2 f S Z x d W 9 0 O y w m c X V v d D t T Z W N 0 a W 9 u M S 9 t a V J X Y W x r X 2 1 p U j U 0 O G F 6 L T V w I H R h c m d l d C B n Z W 5 l c y A w I D k 1 I H N j b 3 J l I C g y K S 9 B d X R v U m V t b 3 Z l Z E N v b H V t b n M x L n t l b m V y Z 3 k s N 3 0 m c X V v d D s s J n F 1 b 3 Q 7 U 2 V j d G l v b j E v b W l S V 2 F s a 1 9 t a V I 1 N D h h e i 0 1 c C B 0 Y X J n Z X Q g Z 2 V u Z X M g M C A 5 N S B z Y 2 9 y Z S A o M i k v Q X V 0 b 1 J l b W 9 2 Z W R D b 2 x 1 b W 5 z M S 5 7 c 2 V l Z C w 4 f S Z x d W 9 0 O y w m c X V v d D t T Z W N 0 a W 9 u M S 9 t a V J X Y W x r X 2 1 p U j U 0 O G F 6 L T V w I H R h c m d l d C B n Z W 5 l c y A w I D k 1 I H N j b 3 J l I C g y K S 9 B d X R v U m V t b 3 Z l Z E N v b H V t b n M x L n t h Y 2 N l c 3 N p Y m l s a X R 5 L D l 9 J n F 1 b 3 Q 7 L C Z x d W 9 0 O 1 N l Y 3 R p b 2 4 x L 2 1 p U l d h b G t f b W l S N T Q 4 Y X o t N X A g d G F y Z 2 V 0 I G d l b m V z I D A g O T U g c 2 N v c m U g K D I p L 0 F 1 d G 9 S Z W 1 v d m V k Q 2 9 s d W 1 u c z E u e 2 F 1 L D E w f S Z x d W 9 0 O y w m c X V v d D t T Z W N 0 a W 9 u M S 9 t a V J X Y W x r X 2 1 p U j U 0 O G F 6 L T V w I H R h c m d l d C B n Z W 5 l c y A w I D k 1 I H N j b 3 J l I C g y K S 9 B d X R v U m V t b 3 Z l Z E N v b H V t b n M x L n t w a H l s b 3 B z d G V t L D E x f S Z x d W 9 0 O y w m c X V v d D t T Z W N 0 a W 9 u M S 9 t a V J X Y W x r X 2 1 p U j U 0 O G F 6 L T V w I H R h c m d l d C B n Z W 5 l c y A w I D k 1 I H N j b 3 J l I C g y K S 9 B d X R v U m V t b 3 Z l Z E N v b H V t b n M x L n t w a H l s b 3 B m b G F u a y w x M n 0 m c X V v d D s s J n F 1 b 3 Q 7 U 2 V j d G l v b j E v b W l S V 2 F s a 1 9 t a V I 1 N D h h e i 0 1 c C B 0 Y X J n Z X Q g Z 2 V u Z X M g M C A 5 N S B z Y 2 9 y Z S A o M i k v Q X V 0 b 1 J l b W 9 2 Z W R D b 2 x 1 b W 5 z M S 5 7 b W U s M T N 9 J n F 1 b 3 Q 7 L C Z x d W 9 0 O 1 N l Y 3 R p b 2 4 x L 2 1 p U l d h b G t f b W l S N T Q 4 Y X o t N X A g d G F y Z 2 V 0 I G d l b m V z I D A g O T U g c 2 N v c m U g K D I p L 0 F 1 d G 9 S Z W 1 v d m V k Q 2 9 s d W 1 u c z E u e 2 5 1 b W J l c l 9 v Z l 9 w Y W l y a W 5 n c y w x N H 0 m c X V v d D s s J n F 1 b 3 Q 7 U 2 V j d G l v b j E v b W l S V 2 F s a 1 9 t a V I 1 N D h h e i 0 1 c C B 0 Y X J n Z X Q g Z 2 V u Z X M g M C A 5 N S B z Y 2 9 y Z S A o M i k v Q X V 0 b 1 J l b W 9 2 Z W R D b 2 x 1 b W 5 z M S 5 7 Y m l u Z G l u Z 1 9 y Z W d p b 2 5 f b G V u Z 3 R o L D E 1 f S Z x d W 9 0 O y w m c X V v d D t T Z W N 0 a W 9 u M S 9 t a V J X Y W x r X 2 1 p U j U 0 O G F 6 L T V w I H R h c m d l d C B n Z W 5 l c y A w I D k 1 I H N j b 3 J l I C g y K S 9 B d X R v U m V t b 3 Z l Z E N v b H V t b n M x L n t s b 2 5 n Z X N 0 X 2 N v b n N l Y 3 V 0 a X Z l X 3 B h a X J p b m d z L D E 2 f S Z x d W 9 0 O y w m c X V v d D t T Z W N 0 a W 9 u M S 9 t a V J X Y W x r X 2 1 p U j U 0 O G F 6 L T V w I H R h c m d l d C B n Z W 5 l c y A w I D k 1 I H N j b 3 J l I C g y K S 9 B d X R v U m V t b 3 Z l Z E N v b H V t b n M x L n t w b 3 N p d G l v b i w x N 3 0 m c X V v d D s s J n F 1 b 3 Q 7 U 2 V j d G l v b j E v b W l S V 2 F s a 1 9 t a V I 1 N D h h e i 0 1 c C B 0 Y X J n Z X Q g Z 2 V u Z X M g M C A 5 N S B z Y 2 9 y Z S A o M i k v Q X V 0 b 1 J l b W 9 2 Z W R D b 2 x 1 b W 5 z M S 5 7 d m F s a W R h d G V k L D E 4 f S Z x d W 9 0 O y w m c X V v d D t T Z W N 0 a W 9 u M S 9 t a V J X Y W x r X 2 1 p U j U 0 O G F 6 L T V w I H R h c m d l d C B n Z W 5 l c y A w I D k 1 I H N j b 3 J l I C g y K S 9 B d X R v U m V t b 3 Z l Z E N v b H V t b n M x L n t U Y X J n Z X R T Y 2 F u L D E 5 f S Z x d W 9 0 O y w m c X V v d D t T Z W N 0 a W 9 u M S 9 t a V J X Y W x r X 2 1 p U j U 0 O G F 6 L T V w I H R h c m d l d C B n Z W 5 l c y A w I D k 1 I H N j b 3 J l I C g y K S 9 B d X R v U m V t b 3 Z l Z E N v b H V t b n M x L n t t a V J E Q i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l d h b G t f b W l S N T Q 4 Y X o t N X A l M j B 0 Y X J n Z X Q l M j B n Z W 5 l c y U y M D A l M j A 5 N S U y M H N j b 3 J l J T I w K D M p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U 0 O G F 6 L T V w J T I w d G F y Z 2 V 0 J T I w Z 2 V u Z X M l M j A w J T I w O T U l M j B z Y 2 9 y Z S U y M C g z K S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U 0 O G F 6 L T V w J T I w d G F y Z 2 V 0 J T I w Z 2 V u Z X M l M j A w J T I w O T U l M j B z Y 2 9 y Z S U y M C g z K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O T M 5 L T V w J T I w d H J h Z 2 V 0 J T I w Z 2 V u Z X M l M j A w J T I w O T U l M j B z Y 2 9 y Z S U y M C g y K T w v S X R l b V B h d G g + P C 9 J d G V t T G 9 j Y X R p b 2 4 + P F N 0 Y W J s Z U V u d H J p Z X M + P E V u d H J 5 I F R 5 c G U 9 I k Z p b G x D b 2 x 1 b W 5 O Y W 1 l c y I g V m F s d W U 9 I n N b J n F 1 b 3 Q 7 b W l y b m F p Z C Z x d W 9 0 O y w m c X V v d D t y Z W Z z Z X F p Z C Z x d W 9 0 O y w m c X V v d D t n Z W 5 l c 3 l t Y m 9 s J n F 1 b 3 Q 7 L C Z x d W 9 0 O 2 R 1 c G x l e C Z x d W 9 0 O y w m c X V v d D t z d G F y d C Z x d W 9 0 O y w m c X V v d D t l b m Q m c X V v d D s s J n F 1 b 3 Q 7 Y m l u Z G l u Z 3 A m c X V v d D s s J n F 1 b 3 Q 7 Z W 5 l c m d 5 J n F 1 b 3 Q 7 L C Z x d W 9 0 O 3 N l Z W Q m c X V v d D s s J n F 1 b 3 Q 7 Y W N j Z X N z a W J p b G l 0 e S Z x d W 9 0 O y w m c X V v d D t h d S Z x d W 9 0 O y w m c X V v d D t w a H l s b 3 B z d G V t J n F 1 b 3 Q 7 L C Z x d W 9 0 O 3 B o e W x v c G Z s Y W 5 r J n F 1 b 3 Q 7 L C Z x d W 9 0 O 2 1 l J n F 1 b 3 Q 7 L C Z x d W 9 0 O 2 5 1 b W J l c l 9 v Z l 9 w Y W l y a W 5 n c y Z x d W 9 0 O y w m c X V v d D t i a W 5 k a W 5 n X 3 J l Z 2 l v b l 9 s Z W 5 n d G g m c X V v d D s s J n F 1 b 3 Q 7 b G 9 u Z 2 V z d F 9 j b 2 5 z Z W N 1 d G l 2 Z V 9 w Y W l y a W 5 n c y Z x d W 9 0 O y w m c X V v d D t w b 3 N p d G l v b i Z x d W 9 0 O y w m c X V v d D t 2 Y W x p Z G F 0 Z W Q m c X V v d D s s J n F 1 b 3 Q 7 V G F y Z 2 V 0 U 2 N h b i Z x d W 9 0 O y w m c X V v d D t t a V J E Q i Z x d W 9 0 O 1 0 i I C 8 + P E V u d H J 5 I F R 5 c G U 9 I k 5 h b W V V c G R h d G V k Q W Z 0 Z X J G a W x s I i B W Y W x 1 Z T 0 i b D A i I C 8 + P E V u d H J 5 I F R 5 c G U 9 I k Z p b G x F b m F i b G V k I i B W Y W x 1 Z T 0 i b D A i I C 8 + P E V u d H J 5 I F R 5 c G U 9 I k Z p b G x D b 2 x 1 b W 5 U e X B l c y I g V m F s d W U 9 I n N C Z 1 l H Q m d N R E F 3 T U R C U U 1 E Q X d N R E F 3 T U d C Z 0 1 E I i A v P j x F b n R y e S B U e X B l P S J G a W x s T G F z d F V w Z G F 0 Z W Q i I F Z h b H V l P S J k M j A y M i 0 w N S 0 x N l Q w O D o 1 M T o y M S 4 x N z I z M T Y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U b 0 R h d G F N b 2 R l b E V u Y W J s Z W Q i I F Z h b H V l P S J s M C I g L z 4 8 R W 5 0 c n k g V H l w Z T 0 i S X N Q c m l 2 Y X R l I i B W Y W x 1 Z T 0 i b D A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S V 2 F s a 1 9 t a V I 5 M z k t N X A g d H J h Z 2 V 0 I G d l b m V z I D A g O T U g c 2 N v c m U v Q X V 0 b 1 J l b W 9 2 Z W R D b 2 x 1 b W 5 z M S 5 7 b W l y b m F p Z C w w f S Z x d W 9 0 O y w m c X V v d D t T Z W N 0 a W 9 u M S 9 t a V J X Y W x r X 2 1 p U j k z O S 0 1 c C B 0 c m F n Z X Q g Z 2 V u Z X M g M C A 5 N S B z Y 2 9 y Z S 9 B d X R v U m V t b 3 Z l Z E N v b H V t b n M x L n t y Z W Z z Z X F p Z C w x f S Z x d W 9 0 O y w m c X V v d D t T Z W N 0 a W 9 u M S 9 t a V J X Y W x r X 2 1 p U j k z O S 0 1 c C B 0 c m F n Z X Q g Z 2 V u Z X M g M C A 5 N S B z Y 2 9 y Z S 9 B d X R v U m V t b 3 Z l Z E N v b H V t b n M x L n t n Z W 5 l c 3 l t Y m 9 s L D J 9 J n F 1 b 3 Q 7 L C Z x d W 9 0 O 1 N l Y 3 R p b 2 4 x L 2 1 p U l d h b G t f b W l S O T M 5 L T V w I H R y Y W d l d C B n Z W 5 l c y A w I D k 1 I H N j b 3 J l L 0 F 1 d G 9 S Z W 1 v d m V k Q 2 9 s d W 1 u c z E u e 2 R 1 c G x l e C w z f S Z x d W 9 0 O y w m c X V v d D t T Z W N 0 a W 9 u M S 9 t a V J X Y W x r X 2 1 p U j k z O S 0 1 c C B 0 c m F n Z X Q g Z 2 V u Z X M g M C A 5 N S B z Y 2 9 y Z S 9 B d X R v U m V t b 3 Z l Z E N v b H V t b n M x L n t z d G F y d C w 0 f S Z x d W 9 0 O y w m c X V v d D t T Z W N 0 a W 9 u M S 9 t a V J X Y W x r X 2 1 p U j k z O S 0 1 c C B 0 c m F n Z X Q g Z 2 V u Z X M g M C A 5 N S B z Y 2 9 y Z S 9 B d X R v U m V t b 3 Z l Z E N v b H V t b n M x L n t l b m Q s N X 0 m c X V v d D s s J n F 1 b 3 Q 7 U 2 V j d G l v b j E v b W l S V 2 F s a 1 9 t a V I 5 M z k t N X A g d H J h Z 2 V 0 I G d l b m V z I D A g O T U g c 2 N v c m U v Q X V 0 b 1 J l b W 9 2 Z W R D b 2 x 1 b W 5 z M S 5 7 Y m l u Z G l u Z 3 A s N n 0 m c X V v d D s s J n F 1 b 3 Q 7 U 2 V j d G l v b j E v b W l S V 2 F s a 1 9 t a V I 5 M z k t N X A g d H J h Z 2 V 0 I G d l b m V z I D A g O T U g c 2 N v c m U v Q X V 0 b 1 J l b W 9 2 Z W R D b 2 x 1 b W 5 z M S 5 7 Z W 5 l c m d 5 L D d 9 J n F 1 b 3 Q 7 L C Z x d W 9 0 O 1 N l Y 3 R p b 2 4 x L 2 1 p U l d h b G t f b W l S O T M 5 L T V w I H R y Y W d l d C B n Z W 5 l c y A w I D k 1 I H N j b 3 J l L 0 F 1 d G 9 S Z W 1 v d m V k Q 2 9 s d W 1 u c z E u e 3 N l Z W Q s O H 0 m c X V v d D s s J n F 1 b 3 Q 7 U 2 V j d G l v b j E v b W l S V 2 F s a 1 9 t a V I 5 M z k t N X A g d H J h Z 2 V 0 I G d l b m V z I D A g O T U g c 2 N v c m U v Q X V 0 b 1 J l b W 9 2 Z W R D b 2 x 1 b W 5 z M S 5 7 Y W N j Z X N z a W J p b G l 0 e S w 5 f S Z x d W 9 0 O y w m c X V v d D t T Z W N 0 a W 9 u M S 9 t a V J X Y W x r X 2 1 p U j k z O S 0 1 c C B 0 c m F n Z X Q g Z 2 V u Z X M g M C A 5 N S B z Y 2 9 y Z S 9 B d X R v U m V t b 3 Z l Z E N v b H V t b n M x L n t h d S w x M H 0 m c X V v d D s s J n F 1 b 3 Q 7 U 2 V j d G l v b j E v b W l S V 2 F s a 1 9 t a V I 5 M z k t N X A g d H J h Z 2 V 0 I G d l b m V z I D A g O T U g c 2 N v c m U v Q X V 0 b 1 J l b W 9 2 Z W R D b 2 x 1 b W 5 z M S 5 7 c G h 5 b G 9 w c 3 R l b S w x M X 0 m c X V v d D s s J n F 1 b 3 Q 7 U 2 V j d G l v b j E v b W l S V 2 F s a 1 9 t a V I 5 M z k t N X A g d H J h Z 2 V 0 I G d l b m V z I D A g O T U g c 2 N v c m U v Q X V 0 b 1 J l b W 9 2 Z W R D b 2 x 1 b W 5 z M S 5 7 c G h 5 b G 9 w Z m x h b m s s M T J 9 J n F 1 b 3 Q 7 L C Z x d W 9 0 O 1 N l Y 3 R p b 2 4 x L 2 1 p U l d h b G t f b W l S O T M 5 L T V w I H R y Y W d l d C B n Z W 5 l c y A w I D k 1 I H N j b 3 J l L 0 F 1 d G 9 S Z W 1 v d m V k Q 2 9 s d W 1 u c z E u e 2 1 l L D E z f S Z x d W 9 0 O y w m c X V v d D t T Z W N 0 a W 9 u M S 9 t a V J X Y W x r X 2 1 p U j k z O S 0 1 c C B 0 c m F n Z X Q g Z 2 V u Z X M g M C A 5 N S B z Y 2 9 y Z S 9 B d X R v U m V t b 3 Z l Z E N v b H V t b n M x L n t u d W 1 i Z X J f b 2 Z f c G F p c m l u Z 3 M s M T R 9 J n F 1 b 3 Q 7 L C Z x d W 9 0 O 1 N l Y 3 R p b 2 4 x L 2 1 p U l d h b G t f b W l S O T M 5 L T V w I H R y Y W d l d C B n Z W 5 l c y A w I D k 1 I H N j b 3 J l L 0 F 1 d G 9 S Z W 1 v d m V k Q 2 9 s d W 1 u c z E u e 2 J p b m R p b m d f c m V n a W 9 u X 2 x l b m d 0 a C w x N X 0 m c X V v d D s s J n F 1 b 3 Q 7 U 2 V j d G l v b j E v b W l S V 2 F s a 1 9 t a V I 5 M z k t N X A g d H J h Z 2 V 0 I G d l b m V z I D A g O T U g c 2 N v c m U v Q X V 0 b 1 J l b W 9 2 Z W R D b 2 x 1 b W 5 z M S 5 7 b G 9 u Z 2 V z d F 9 j b 2 5 z Z W N 1 d G l 2 Z V 9 w Y W l y a W 5 n c y w x N n 0 m c X V v d D s s J n F 1 b 3 Q 7 U 2 V j d G l v b j E v b W l S V 2 F s a 1 9 t a V I 5 M z k t N X A g d H J h Z 2 V 0 I G d l b m V z I D A g O T U g c 2 N v c m U v Q X V 0 b 1 J l b W 9 2 Z W R D b 2 x 1 b W 5 z M S 5 7 c G 9 z a X R p b 2 4 s M T d 9 J n F 1 b 3 Q 7 L C Z x d W 9 0 O 1 N l Y 3 R p b 2 4 x L 2 1 p U l d h b G t f b W l S O T M 5 L T V w I H R y Y W d l d C B n Z W 5 l c y A w I D k 1 I H N j b 3 J l L 0 F 1 d G 9 S Z W 1 v d m V k Q 2 9 s d W 1 u c z E u e 3 Z h b G l k Y X R l Z C w x O H 0 m c X V v d D s s J n F 1 b 3 Q 7 U 2 V j d G l v b j E v b W l S V 2 F s a 1 9 t a V I 5 M z k t N X A g d H J h Z 2 V 0 I G d l b m V z I D A g O T U g c 2 N v c m U v Q X V 0 b 1 J l b W 9 2 Z W R D b 2 x 1 b W 5 z M S 5 7 V G F y Z 2 V 0 U 2 N h b i w x O X 0 m c X V v d D s s J n F 1 b 3 Q 7 U 2 V j d G l v b j E v b W l S V 2 F s a 1 9 t a V I 5 M z k t N X A g d H J h Z 2 V 0 I G d l b m V z I D A g O T U g c 2 N v c m U v Q X V 0 b 1 J l b W 9 2 Z W R D b 2 x 1 b W 5 z M S 5 7 b W l S R E I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a V J X Y W x r X 2 1 p U j k z O S 0 1 c C B 0 c m F n Z X Q g Z 2 V u Z X M g M C A 5 N S B z Y 2 9 y Z S 9 B d X R v U m V t b 3 Z l Z E N v b H V t b n M x L n t t a X J u Y W l k L D B 9 J n F 1 b 3 Q 7 L C Z x d W 9 0 O 1 N l Y 3 R p b 2 4 x L 2 1 p U l d h b G t f b W l S O T M 5 L T V w I H R y Y W d l d C B n Z W 5 l c y A w I D k 1 I H N j b 3 J l L 0 F 1 d G 9 S Z W 1 v d m V k Q 2 9 s d W 1 u c z E u e 3 J l Z n N l c W l k L D F 9 J n F 1 b 3 Q 7 L C Z x d W 9 0 O 1 N l Y 3 R p b 2 4 x L 2 1 p U l d h b G t f b W l S O T M 5 L T V w I H R y Y W d l d C B n Z W 5 l c y A w I D k 1 I H N j b 3 J l L 0 F 1 d G 9 S Z W 1 v d m V k Q 2 9 s d W 1 u c z E u e 2 d l b m V z e W 1 i b 2 w s M n 0 m c X V v d D s s J n F 1 b 3 Q 7 U 2 V j d G l v b j E v b W l S V 2 F s a 1 9 t a V I 5 M z k t N X A g d H J h Z 2 V 0 I G d l b m V z I D A g O T U g c 2 N v c m U v Q X V 0 b 1 J l b W 9 2 Z W R D b 2 x 1 b W 5 z M S 5 7 Z H V w b G V 4 L D N 9 J n F 1 b 3 Q 7 L C Z x d W 9 0 O 1 N l Y 3 R p b 2 4 x L 2 1 p U l d h b G t f b W l S O T M 5 L T V w I H R y Y W d l d C B n Z W 5 l c y A w I D k 1 I H N j b 3 J l L 0 F 1 d G 9 S Z W 1 v d m V k Q 2 9 s d W 1 u c z E u e 3 N 0 Y X J 0 L D R 9 J n F 1 b 3 Q 7 L C Z x d W 9 0 O 1 N l Y 3 R p b 2 4 x L 2 1 p U l d h b G t f b W l S O T M 5 L T V w I H R y Y W d l d C B n Z W 5 l c y A w I D k 1 I H N j b 3 J l L 0 F 1 d G 9 S Z W 1 v d m V k Q 2 9 s d W 1 u c z E u e 2 V u Z C w 1 f S Z x d W 9 0 O y w m c X V v d D t T Z W N 0 a W 9 u M S 9 t a V J X Y W x r X 2 1 p U j k z O S 0 1 c C B 0 c m F n Z X Q g Z 2 V u Z X M g M C A 5 N S B z Y 2 9 y Z S 9 B d X R v U m V t b 3 Z l Z E N v b H V t b n M x L n t i a W 5 k a W 5 n c C w 2 f S Z x d W 9 0 O y w m c X V v d D t T Z W N 0 a W 9 u M S 9 t a V J X Y W x r X 2 1 p U j k z O S 0 1 c C B 0 c m F n Z X Q g Z 2 V u Z X M g M C A 5 N S B z Y 2 9 y Z S 9 B d X R v U m V t b 3 Z l Z E N v b H V t b n M x L n t l b m V y Z 3 k s N 3 0 m c X V v d D s s J n F 1 b 3 Q 7 U 2 V j d G l v b j E v b W l S V 2 F s a 1 9 t a V I 5 M z k t N X A g d H J h Z 2 V 0 I G d l b m V z I D A g O T U g c 2 N v c m U v Q X V 0 b 1 J l b W 9 2 Z W R D b 2 x 1 b W 5 z M S 5 7 c 2 V l Z C w 4 f S Z x d W 9 0 O y w m c X V v d D t T Z W N 0 a W 9 u M S 9 t a V J X Y W x r X 2 1 p U j k z O S 0 1 c C B 0 c m F n Z X Q g Z 2 V u Z X M g M C A 5 N S B z Y 2 9 y Z S 9 B d X R v U m V t b 3 Z l Z E N v b H V t b n M x L n t h Y 2 N l c 3 N p Y m l s a X R 5 L D l 9 J n F 1 b 3 Q 7 L C Z x d W 9 0 O 1 N l Y 3 R p b 2 4 x L 2 1 p U l d h b G t f b W l S O T M 5 L T V w I H R y Y W d l d C B n Z W 5 l c y A w I D k 1 I H N j b 3 J l L 0 F 1 d G 9 S Z W 1 v d m V k Q 2 9 s d W 1 u c z E u e 2 F 1 L D E w f S Z x d W 9 0 O y w m c X V v d D t T Z W N 0 a W 9 u M S 9 t a V J X Y W x r X 2 1 p U j k z O S 0 1 c C B 0 c m F n Z X Q g Z 2 V u Z X M g M C A 5 N S B z Y 2 9 y Z S 9 B d X R v U m V t b 3 Z l Z E N v b H V t b n M x L n t w a H l s b 3 B z d G V t L D E x f S Z x d W 9 0 O y w m c X V v d D t T Z W N 0 a W 9 u M S 9 t a V J X Y W x r X 2 1 p U j k z O S 0 1 c C B 0 c m F n Z X Q g Z 2 V u Z X M g M C A 5 N S B z Y 2 9 y Z S 9 B d X R v U m V t b 3 Z l Z E N v b H V t b n M x L n t w a H l s b 3 B m b G F u a y w x M n 0 m c X V v d D s s J n F 1 b 3 Q 7 U 2 V j d G l v b j E v b W l S V 2 F s a 1 9 t a V I 5 M z k t N X A g d H J h Z 2 V 0 I G d l b m V z I D A g O T U g c 2 N v c m U v Q X V 0 b 1 J l b W 9 2 Z W R D b 2 x 1 b W 5 z M S 5 7 b W U s M T N 9 J n F 1 b 3 Q 7 L C Z x d W 9 0 O 1 N l Y 3 R p b 2 4 x L 2 1 p U l d h b G t f b W l S O T M 5 L T V w I H R y Y W d l d C B n Z W 5 l c y A w I D k 1 I H N j b 3 J l L 0 F 1 d G 9 S Z W 1 v d m V k Q 2 9 s d W 1 u c z E u e 2 5 1 b W J l c l 9 v Z l 9 w Y W l y a W 5 n c y w x N H 0 m c X V v d D s s J n F 1 b 3 Q 7 U 2 V j d G l v b j E v b W l S V 2 F s a 1 9 t a V I 5 M z k t N X A g d H J h Z 2 V 0 I G d l b m V z I D A g O T U g c 2 N v c m U v Q X V 0 b 1 J l b W 9 2 Z W R D b 2 x 1 b W 5 z M S 5 7 Y m l u Z G l u Z 1 9 y Z W d p b 2 5 f b G V u Z 3 R o L D E 1 f S Z x d W 9 0 O y w m c X V v d D t T Z W N 0 a W 9 u M S 9 t a V J X Y W x r X 2 1 p U j k z O S 0 1 c C B 0 c m F n Z X Q g Z 2 V u Z X M g M C A 5 N S B z Y 2 9 y Z S 9 B d X R v U m V t b 3 Z l Z E N v b H V t b n M x L n t s b 2 5 n Z X N 0 X 2 N v b n N l Y 3 V 0 a X Z l X 3 B h a X J p b m d z L D E 2 f S Z x d W 9 0 O y w m c X V v d D t T Z W N 0 a W 9 u M S 9 t a V J X Y W x r X 2 1 p U j k z O S 0 1 c C B 0 c m F n Z X Q g Z 2 V u Z X M g M C A 5 N S B z Y 2 9 y Z S 9 B d X R v U m V t b 3 Z l Z E N v b H V t b n M x L n t w b 3 N p d G l v b i w x N 3 0 m c X V v d D s s J n F 1 b 3 Q 7 U 2 V j d G l v b j E v b W l S V 2 F s a 1 9 t a V I 5 M z k t N X A g d H J h Z 2 V 0 I G d l b m V z I D A g O T U g c 2 N v c m U v Q X V 0 b 1 J l b W 9 2 Z W R D b 2 x 1 b W 5 z M S 5 7 d m F s a W R h d G V k L D E 4 f S Z x d W 9 0 O y w m c X V v d D t T Z W N 0 a W 9 u M S 9 t a V J X Y W x r X 2 1 p U j k z O S 0 1 c C B 0 c m F n Z X Q g Z 2 V u Z X M g M C A 5 N S B z Y 2 9 y Z S 9 B d X R v U m V t b 3 Z l Z E N v b H V t b n M x L n t U Y X J n Z X R T Y 2 F u L D E 5 f S Z x d W 9 0 O y w m c X V v d D t T Z W N 0 a W 9 u M S 9 t a V J X Y W x r X 2 1 p U j k z O S 0 1 c C B 0 c m F n Z X Q g Z 2 V u Z X M g M C A 5 N S B z Y 2 9 y Z S 9 B d X R v U m V t b 3 Z l Z E N v b H V t b n M x L n t t a V J E Q i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l d h b G t f b W l S O T M 5 L T V w J T I w d H J h Z 2 V 0 J T I w Z 2 V u Z X M l M j A w J T I w O T U l M j B z Y 2 9 y Z S U y M C g y K S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V 2 F s a 1 9 t a V I 5 M z k t N X A l M j B 0 c m F n Z X Q l M j B n Z W 5 l c y U y M D A l M j A 5 N S U y M H N j b 3 J l J T I w K D I p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O T M 5 L T V w J T I w d H J h Z 2 V 0 J T I w Z 2 V u Z X M l M j A w J T I w O T U l M j B z Y 2 9 y Z S U y M C g y K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O T M 3 L T N w J T I w d G F y Z 2 V 0 J T I w Z 2 V u Z X M l M j A w J T I w O T U l M j B z Y 2 9 y Z T w v S X R l b V B h d G g + P C 9 J d G V t T G 9 j Y X R p b 2 4 + P F N 0 Y W J s Z U V u d H J p Z X M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Z p b G x D b 2 x 1 b W 5 O Y W 1 l c y I g V m F s d W U 9 I n N b J n F 1 b 3 Q 7 b W l y b m F p Z C Z x d W 9 0 O y w m c X V v d D t y Z W Z z Z X F p Z C Z x d W 9 0 O y w m c X V v d D t n Z W 5 l c 3 l t Y m 9 s J n F 1 b 3 Q 7 L C Z x d W 9 0 O 2 R 1 c G x l e C Z x d W 9 0 O y w m c X V v d D t z d G F y d C Z x d W 9 0 O y w m c X V v d D t l b m Q m c X V v d D s s J n F 1 b 3 Q 7 Y m l u Z G l u Z 3 A m c X V v d D s s J n F 1 b 3 Q 7 Z W 5 l c m d 5 J n F 1 b 3 Q 7 L C Z x d W 9 0 O 3 N l Z W Q m c X V v d D s s J n F 1 b 3 Q 7 Y W N j Z X N z a W J p b G l 0 e S Z x d W 9 0 O y w m c X V v d D t h d S Z x d W 9 0 O y w m c X V v d D t w a H l s b 3 B z d G V t J n F 1 b 3 Q 7 L C Z x d W 9 0 O 3 B o e W x v c G Z s Y W 5 r J n F 1 b 3 Q 7 L C Z x d W 9 0 O 2 1 l J n F 1 b 3 Q 7 L C Z x d W 9 0 O 2 5 1 b W J l c l 9 v Z l 9 w Y W l y a W 5 n c y Z x d W 9 0 O y w m c X V v d D t i a W 5 k a W 5 n X 3 J l Z 2 l v b l 9 s Z W 5 n d G g m c X V v d D s s J n F 1 b 3 Q 7 b G 9 u Z 2 V z d F 9 j b 2 5 z Z W N 1 d G l 2 Z V 9 w Y W l y a W 5 n c y Z x d W 9 0 O y w m c X V v d D t w b 3 N p d G l v b i Z x d W 9 0 O y w m c X V v d D t 2 Y W x p Z G F 0 Z W Q m c X V v d D s s J n F 1 b 3 Q 7 V G F y Z 2 V 0 U 2 N h b i Z x d W 9 0 O y w m c X V v d D t t a V J E Q i Z x d W 9 0 O 1 0 i I C 8 + P E V u d H J 5 I F R 5 c G U 9 I k Z p b G x F b m F i b G V k I i B W Y W x 1 Z T 0 i b D A i I C 8 + P E V u d H J 5 I F R 5 c G U 9 I k Z p b G x D b 2 x 1 b W 5 U e X B l c y I g V m F s d W U 9 I n N C Z 1 l H Q m d N R E F 3 T U R C U U 1 E Q X d N R E F 3 T U d C Z 0 1 E I i A v P j x F b n R y e S B U e X B l P S J G a W x s T G F z d F V w Z G F 0 Z W Q i I F Z h b H V l P S J k M j A y M i 0 w N S 0 x N l Q w O D o 0 O D o w N y 4 2 M D E 3 N D g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y I i A v P j x F b n R y e S B U e X B l P S J G a W x s V G 9 E Y X R h T W 9 k Z W x F b m F i b G V k I i B W Y W x 1 Z T 0 i b D A i I C 8 + P E V u d H J 5 I F R 5 c G U 9 I k l z U H J p d m F 0 Z S I g V m F s d W U 9 I m w w I i A v P j x F b n R y e S B U e X B l P S J B Z G R l Z F R v R G F 0 Y U 1 v Z G V s I i B W Y W x 1 Z T 0 i b D A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U l d h b G t f b W l S O T M 3 L T N w I H R h c m d l d C B n Z W 5 l c y A w I D k 1 I H N j b 3 J l L 0 F 1 d G 9 S Z W 1 v d m V k Q 2 9 s d W 1 u c z E u e 2 1 p c m 5 h a W Q s M H 0 m c X V v d D s s J n F 1 b 3 Q 7 U 2 V j d G l v b j E v b W l S V 2 F s a 1 9 t a V I 5 M z c t M 3 A g d G F y Z 2 V 0 I G d l b m V z I D A g O T U g c 2 N v c m U v Q X V 0 b 1 J l b W 9 2 Z W R D b 2 x 1 b W 5 z M S 5 7 c m V m c 2 V x a W Q s M X 0 m c X V v d D s s J n F 1 b 3 Q 7 U 2 V j d G l v b j E v b W l S V 2 F s a 1 9 t a V I 5 M z c t M 3 A g d G F y Z 2 V 0 I G d l b m V z I D A g O T U g c 2 N v c m U v Q X V 0 b 1 J l b W 9 2 Z W R D b 2 x 1 b W 5 z M S 5 7 Z 2 V u Z X N 5 b W J v b C w y f S Z x d W 9 0 O y w m c X V v d D t T Z W N 0 a W 9 u M S 9 t a V J X Y W x r X 2 1 p U j k z N y 0 z c C B 0 Y X J n Z X Q g Z 2 V u Z X M g M C A 5 N S B z Y 2 9 y Z S 9 B d X R v U m V t b 3 Z l Z E N v b H V t b n M x L n t k d X B s Z X g s M 3 0 m c X V v d D s s J n F 1 b 3 Q 7 U 2 V j d G l v b j E v b W l S V 2 F s a 1 9 t a V I 5 M z c t M 3 A g d G F y Z 2 V 0 I G d l b m V z I D A g O T U g c 2 N v c m U v Q X V 0 b 1 J l b W 9 2 Z W R D b 2 x 1 b W 5 z M S 5 7 c 3 R h c n Q s N H 0 m c X V v d D s s J n F 1 b 3 Q 7 U 2 V j d G l v b j E v b W l S V 2 F s a 1 9 t a V I 5 M z c t M 3 A g d G F y Z 2 V 0 I G d l b m V z I D A g O T U g c 2 N v c m U v Q X V 0 b 1 J l b W 9 2 Z W R D b 2 x 1 b W 5 z M S 5 7 Z W 5 k L D V 9 J n F 1 b 3 Q 7 L C Z x d W 9 0 O 1 N l Y 3 R p b 2 4 x L 2 1 p U l d h b G t f b W l S O T M 3 L T N w I H R h c m d l d C B n Z W 5 l c y A w I D k 1 I H N j b 3 J l L 0 F 1 d G 9 S Z W 1 v d m V k Q 2 9 s d W 1 u c z E u e 2 J p b m R p b m d w L D Z 9 J n F 1 b 3 Q 7 L C Z x d W 9 0 O 1 N l Y 3 R p b 2 4 x L 2 1 p U l d h b G t f b W l S O T M 3 L T N w I H R h c m d l d C B n Z W 5 l c y A w I D k 1 I H N j b 3 J l L 0 F 1 d G 9 S Z W 1 v d m V k Q 2 9 s d W 1 u c z E u e 2 V u Z X J n e S w 3 f S Z x d W 9 0 O y w m c X V v d D t T Z W N 0 a W 9 u M S 9 t a V J X Y W x r X 2 1 p U j k z N y 0 z c C B 0 Y X J n Z X Q g Z 2 V u Z X M g M C A 5 N S B z Y 2 9 y Z S 9 B d X R v U m V t b 3 Z l Z E N v b H V t b n M x L n t z Z W V k L D h 9 J n F 1 b 3 Q 7 L C Z x d W 9 0 O 1 N l Y 3 R p b 2 4 x L 2 1 p U l d h b G t f b W l S O T M 3 L T N w I H R h c m d l d C B n Z W 5 l c y A w I D k 1 I H N j b 3 J l L 0 F 1 d G 9 S Z W 1 v d m V k Q 2 9 s d W 1 u c z E u e 2 F j Y 2 V z c 2 l i a W x p d H k s O X 0 m c X V v d D s s J n F 1 b 3 Q 7 U 2 V j d G l v b j E v b W l S V 2 F s a 1 9 t a V I 5 M z c t M 3 A g d G F y Z 2 V 0 I G d l b m V z I D A g O T U g c 2 N v c m U v Q X V 0 b 1 J l b W 9 2 Z W R D b 2 x 1 b W 5 z M S 5 7 Y X U s M T B 9 J n F 1 b 3 Q 7 L C Z x d W 9 0 O 1 N l Y 3 R p b 2 4 x L 2 1 p U l d h b G t f b W l S O T M 3 L T N w I H R h c m d l d C B n Z W 5 l c y A w I D k 1 I H N j b 3 J l L 0 F 1 d G 9 S Z W 1 v d m V k Q 2 9 s d W 1 u c z E u e 3 B o e W x v c H N 0 Z W 0 s M T F 9 J n F 1 b 3 Q 7 L C Z x d W 9 0 O 1 N l Y 3 R p b 2 4 x L 2 1 p U l d h b G t f b W l S O T M 3 L T N w I H R h c m d l d C B n Z W 5 l c y A w I D k 1 I H N j b 3 J l L 0 F 1 d G 9 S Z W 1 v d m V k Q 2 9 s d W 1 u c z E u e 3 B o e W x v c G Z s Y W 5 r L D E y f S Z x d W 9 0 O y w m c X V v d D t T Z W N 0 a W 9 u M S 9 t a V J X Y W x r X 2 1 p U j k z N y 0 z c C B 0 Y X J n Z X Q g Z 2 V u Z X M g M C A 5 N S B z Y 2 9 y Z S 9 B d X R v U m V t b 3 Z l Z E N v b H V t b n M x L n t t Z S w x M 3 0 m c X V v d D s s J n F 1 b 3 Q 7 U 2 V j d G l v b j E v b W l S V 2 F s a 1 9 t a V I 5 M z c t M 3 A g d G F y Z 2 V 0 I G d l b m V z I D A g O T U g c 2 N v c m U v Q X V 0 b 1 J l b W 9 2 Z W R D b 2 x 1 b W 5 z M S 5 7 b n V t Y m V y X 2 9 m X 3 B h a X J p b m d z L D E 0 f S Z x d W 9 0 O y w m c X V v d D t T Z W N 0 a W 9 u M S 9 t a V J X Y W x r X 2 1 p U j k z N y 0 z c C B 0 Y X J n Z X Q g Z 2 V u Z X M g M C A 5 N S B z Y 2 9 y Z S 9 B d X R v U m V t b 3 Z l Z E N v b H V t b n M x L n t i a W 5 k a W 5 n X 3 J l Z 2 l v b l 9 s Z W 5 n d G g s M T V 9 J n F 1 b 3 Q 7 L C Z x d W 9 0 O 1 N l Y 3 R p b 2 4 x L 2 1 p U l d h b G t f b W l S O T M 3 L T N w I H R h c m d l d C B n Z W 5 l c y A w I D k 1 I H N j b 3 J l L 0 F 1 d G 9 S Z W 1 v d m V k Q 2 9 s d W 1 u c z E u e 2 x v b m d l c 3 R f Y 2 9 u c 2 V j d X R p d m V f c G F p c m l u Z 3 M s M T Z 9 J n F 1 b 3 Q 7 L C Z x d W 9 0 O 1 N l Y 3 R p b 2 4 x L 2 1 p U l d h b G t f b W l S O T M 3 L T N w I H R h c m d l d C B n Z W 5 l c y A w I D k 1 I H N j b 3 J l L 0 F 1 d G 9 S Z W 1 v d m V k Q 2 9 s d W 1 u c z E u e 3 B v c 2 l 0 a W 9 u L D E 3 f S Z x d W 9 0 O y w m c X V v d D t T Z W N 0 a W 9 u M S 9 t a V J X Y W x r X 2 1 p U j k z N y 0 z c C B 0 Y X J n Z X Q g Z 2 V u Z X M g M C A 5 N S B z Y 2 9 y Z S 9 B d X R v U m V t b 3 Z l Z E N v b H V t b n M x L n t 2 Y W x p Z G F 0 Z W Q s M T h 9 J n F 1 b 3 Q 7 L C Z x d W 9 0 O 1 N l Y 3 R p b 2 4 x L 2 1 p U l d h b G t f b W l S O T M 3 L T N w I H R h c m d l d C B n Z W 5 l c y A w I D k 1 I H N j b 3 J l L 0 F 1 d G 9 S Z W 1 v d m V k Q 2 9 s d W 1 u c z E u e 1 R h c m d l d F N j Y W 4 s M T l 9 J n F 1 b 3 Q 7 L C Z x d W 9 0 O 1 N l Y 3 R p b 2 4 x L 2 1 p U l d h b G t f b W l S O T M 3 L T N w I H R h c m d l d C B n Z W 5 l c y A w I D k 1 I H N j b 3 J l L 0 F 1 d G 9 S Z W 1 v d m V k Q 2 9 s d W 1 u c z E u e 2 1 p U k R C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b W l S V 2 F s a 1 9 t a V I 5 M z c t M 3 A g d G F y Z 2 V 0 I G d l b m V z I D A g O T U g c 2 N v c m U v Q X V 0 b 1 J l b W 9 2 Z W R D b 2 x 1 b W 5 z M S 5 7 b W l y b m F p Z C w w f S Z x d W 9 0 O y w m c X V v d D t T Z W N 0 a W 9 u M S 9 t a V J X Y W x r X 2 1 p U j k z N y 0 z c C B 0 Y X J n Z X Q g Z 2 V u Z X M g M C A 5 N S B z Y 2 9 y Z S 9 B d X R v U m V t b 3 Z l Z E N v b H V t b n M x L n t y Z W Z z Z X F p Z C w x f S Z x d W 9 0 O y w m c X V v d D t T Z W N 0 a W 9 u M S 9 t a V J X Y W x r X 2 1 p U j k z N y 0 z c C B 0 Y X J n Z X Q g Z 2 V u Z X M g M C A 5 N S B z Y 2 9 y Z S 9 B d X R v U m V t b 3 Z l Z E N v b H V t b n M x L n t n Z W 5 l c 3 l t Y m 9 s L D J 9 J n F 1 b 3 Q 7 L C Z x d W 9 0 O 1 N l Y 3 R p b 2 4 x L 2 1 p U l d h b G t f b W l S O T M 3 L T N w I H R h c m d l d C B n Z W 5 l c y A w I D k 1 I H N j b 3 J l L 0 F 1 d G 9 S Z W 1 v d m V k Q 2 9 s d W 1 u c z E u e 2 R 1 c G x l e C w z f S Z x d W 9 0 O y w m c X V v d D t T Z W N 0 a W 9 u M S 9 t a V J X Y W x r X 2 1 p U j k z N y 0 z c C B 0 Y X J n Z X Q g Z 2 V u Z X M g M C A 5 N S B z Y 2 9 y Z S 9 B d X R v U m V t b 3 Z l Z E N v b H V t b n M x L n t z d G F y d C w 0 f S Z x d W 9 0 O y w m c X V v d D t T Z W N 0 a W 9 u M S 9 t a V J X Y W x r X 2 1 p U j k z N y 0 z c C B 0 Y X J n Z X Q g Z 2 V u Z X M g M C A 5 N S B z Y 2 9 y Z S 9 B d X R v U m V t b 3 Z l Z E N v b H V t b n M x L n t l b m Q s N X 0 m c X V v d D s s J n F 1 b 3 Q 7 U 2 V j d G l v b j E v b W l S V 2 F s a 1 9 t a V I 5 M z c t M 3 A g d G F y Z 2 V 0 I G d l b m V z I D A g O T U g c 2 N v c m U v Q X V 0 b 1 J l b W 9 2 Z W R D b 2 x 1 b W 5 z M S 5 7 Y m l u Z G l u Z 3 A s N n 0 m c X V v d D s s J n F 1 b 3 Q 7 U 2 V j d G l v b j E v b W l S V 2 F s a 1 9 t a V I 5 M z c t M 3 A g d G F y Z 2 V 0 I G d l b m V z I D A g O T U g c 2 N v c m U v Q X V 0 b 1 J l b W 9 2 Z W R D b 2 x 1 b W 5 z M S 5 7 Z W 5 l c m d 5 L D d 9 J n F 1 b 3 Q 7 L C Z x d W 9 0 O 1 N l Y 3 R p b 2 4 x L 2 1 p U l d h b G t f b W l S O T M 3 L T N w I H R h c m d l d C B n Z W 5 l c y A w I D k 1 I H N j b 3 J l L 0 F 1 d G 9 S Z W 1 v d m V k Q 2 9 s d W 1 u c z E u e 3 N l Z W Q s O H 0 m c X V v d D s s J n F 1 b 3 Q 7 U 2 V j d G l v b j E v b W l S V 2 F s a 1 9 t a V I 5 M z c t M 3 A g d G F y Z 2 V 0 I G d l b m V z I D A g O T U g c 2 N v c m U v Q X V 0 b 1 J l b W 9 2 Z W R D b 2 x 1 b W 5 z M S 5 7 Y W N j Z X N z a W J p b G l 0 e S w 5 f S Z x d W 9 0 O y w m c X V v d D t T Z W N 0 a W 9 u M S 9 t a V J X Y W x r X 2 1 p U j k z N y 0 z c C B 0 Y X J n Z X Q g Z 2 V u Z X M g M C A 5 N S B z Y 2 9 y Z S 9 B d X R v U m V t b 3 Z l Z E N v b H V t b n M x L n t h d S w x M H 0 m c X V v d D s s J n F 1 b 3 Q 7 U 2 V j d G l v b j E v b W l S V 2 F s a 1 9 t a V I 5 M z c t M 3 A g d G F y Z 2 V 0 I G d l b m V z I D A g O T U g c 2 N v c m U v Q X V 0 b 1 J l b W 9 2 Z W R D b 2 x 1 b W 5 z M S 5 7 c G h 5 b G 9 w c 3 R l b S w x M X 0 m c X V v d D s s J n F 1 b 3 Q 7 U 2 V j d G l v b j E v b W l S V 2 F s a 1 9 t a V I 5 M z c t M 3 A g d G F y Z 2 V 0 I G d l b m V z I D A g O T U g c 2 N v c m U v Q X V 0 b 1 J l b W 9 2 Z W R D b 2 x 1 b W 5 z M S 5 7 c G h 5 b G 9 w Z m x h b m s s M T J 9 J n F 1 b 3 Q 7 L C Z x d W 9 0 O 1 N l Y 3 R p b 2 4 x L 2 1 p U l d h b G t f b W l S O T M 3 L T N w I H R h c m d l d C B n Z W 5 l c y A w I D k 1 I H N j b 3 J l L 0 F 1 d G 9 S Z W 1 v d m V k Q 2 9 s d W 1 u c z E u e 2 1 l L D E z f S Z x d W 9 0 O y w m c X V v d D t T Z W N 0 a W 9 u M S 9 t a V J X Y W x r X 2 1 p U j k z N y 0 z c C B 0 Y X J n Z X Q g Z 2 V u Z X M g M C A 5 N S B z Y 2 9 y Z S 9 B d X R v U m V t b 3 Z l Z E N v b H V t b n M x L n t u d W 1 i Z X J f b 2 Z f c G F p c m l u Z 3 M s M T R 9 J n F 1 b 3 Q 7 L C Z x d W 9 0 O 1 N l Y 3 R p b 2 4 x L 2 1 p U l d h b G t f b W l S O T M 3 L T N w I H R h c m d l d C B n Z W 5 l c y A w I D k 1 I H N j b 3 J l L 0 F 1 d G 9 S Z W 1 v d m V k Q 2 9 s d W 1 u c z E u e 2 J p b m R p b m d f c m V n a W 9 u X 2 x l b m d 0 a C w x N X 0 m c X V v d D s s J n F 1 b 3 Q 7 U 2 V j d G l v b j E v b W l S V 2 F s a 1 9 t a V I 5 M z c t M 3 A g d G F y Z 2 V 0 I G d l b m V z I D A g O T U g c 2 N v c m U v Q X V 0 b 1 J l b W 9 2 Z W R D b 2 x 1 b W 5 z M S 5 7 b G 9 u Z 2 V z d F 9 j b 2 5 z Z W N 1 d G l 2 Z V 9 w Y W l y a W 5 n c y w x N n 0 m c X V v d D s s J n F 1 b 3 Q 7 U 2 V j d G l v b j E v b W l S V 2 F s a 1 9 t a V I 5 M z c t M 3 A g d G F y Z 2 V 0 I G d l b m V z I D A g O T U g c 2 N v c m U v Q X V 0 b 1 J l b W 9 2 Z W R D b 2 x 1 b W 5 z M S 5 7 c G 9 z a X R p b 2 4 s M T d 9 J n F 1 b 3 Q 7 L C Z x d W 9 0 O 1 N l Y 3 R p b 2 4 x L 2 1 p U l d h b G t f b W l S O T M 3 L T N w I H R h c m d l d C B n Z W 5 l c y A w I D k 1 I H N j b 3 J l L 0 F 1 d G 9 S Z W 1 v d m V k Q 2 9 s d W 1 u c z E u e 3 Z h b G l k Y X R l Z C w x O H 0 m c X V v d D s s J n F 1 b 3 Q 7 U 2 V j d G l v b j E v b W l S V 2 F s a 1 9 t a V I 5 M z c t M 3 A g d G F y Z 2 V 0 I G d l b m V z I D A g O T U g c 2 N v c m U v Q X V 0 b 1 J l b W 9 2 Z W R D b 2 x 1 b W 5 z M S 5 7 V G F y Z 2 V 0 U 2 N h b i w x O X 0 m c X V v d D s s J n F 1 b 3 Q 7 U 2 V j d G l v b j E v b W l S V 2 F s a 1 9 t a V I 5 M z c t M 3 A g d G F y Z 2 V 0 I G d l b m V z I D A g O T U g c 2 N v c m U v Q X V 0 b 1 J l b W 9 2 Z W R D b 2 x 1 b W 5 z M S 5 7 b W l S R E I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a V J X Y W x r X 2 1 p U j k z N y 0 z c C U y M H R h c m d l d C U y M G d l b m V z J T I w M C U y M D k 1 J T I w c 2 N v c m U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O T M 3 L T N w J T I w d G F y Z 2 V 0 J T I w Z 2 V u Z X M l M j A w J T I w O T U l M j B z Y 2 9 y Z S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k z N y 0 z c C U y M H R h c m d l d C U y M G d l b m V z J T I w M C U y M D k 1 J T I w c 2 N v c m U v T W 9 k a W Z p Y 2 F 0 b y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U 0 O G Q t M 3 A 8 L 0 l 0 Z W 1 Q Y X R o P j w v S X R l b U x v Y 2 F 0 a W 9 u P j x T d G F i b G V F b n R y a W V z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G a W x s Q 2 9 s d W 1 u T m F t Z X M i I F Z h b H V l P S J z W y Z x d W 9 0 O 2 1 p c m 5 h a W Q m c X V v d D s s J n F 1 b 3 Q 7 c m V m c 2 V x a W Q m c X V v d D s s J n F 1 b 3 Q 7 Z 2 V u Z X N 5 b W J v b C Z x d W 9 0 O y w m c X V v d D t k d X B s Z X g m c X V v d D s s J n F 1 b 3 Q 7 c 3 R h c n Q m c X V v d D s s J n F 1 b 3 Q 7 Z W 5 k J n F 1 b 3 Q 7 L C Z x d W 9 0 O 2 J p b m R p b m d w J n F 1 b 3 Q 7 L C Z x d W 9 0 O 2 V u Z X J n e S Z x d W 9 0 O y w m c X V v d D t z Z W V k J n F 1 b 3 Q 7 L C Z x d W 9 0 O 2 F j Y 2 V z c 2 l i a W x p d H k m c X V v d D s s J n F 1 b 3 Q 7 Y X U m c X V v d D s s J n F 1 b 3 Q 7 c G h 5 b G 9 w c 3 R l b S Z x d W 9 0 O y w m c X V v d D t w a H l s b 3 B m b G F u a y Z x d W 9 0 O y w m c X V v d D t t Z S Z x d W 9 0 O y w m c X V v d D t u d W 1 i Z X J f b 2 Z f c G F p c m l u Z 3 M m c X V v d D s s J n F 1 b 3 Q 7 Y m l u Z G l u Z 1 9 y Z W d p b 2 5 f b G V u Z 3 R o J n F 1 b 3 Q 7 L C Z x d W 9 0 O 2 x v b m d l c 3 R f Y 2 9 u c 2 V j d X R p d m V f c G F p c m l u Z 3 M m c X V v d D s s J n F 1 b 3 Q 7 c G 9 z a X R p b 2 4 m c X V v d D s s J n F 1 b 3 Q 7 d m F s a W R h d G V k J n F 1 b 3 Q 7 L C Z x d W 9 0 O 1 R h c m d l d F N j Y W 4 m c X V v d D s s J n F 1 b 3 Q 7 b W l S R E I m c X V v d D t d I i A v P j x F b n R y e S B U e X B l P S J G a W x s R W 5 h Y m x l Z C I g V m F s d W U 9 I m w w I i A v P j x F b n R y e S B U e X B l P S J G a W x s Q 2 9 s d W 1 u V H l w Z X M i I F Z h b H V l P S J z Q m d Z R 0 J n T U R B d 0 1 E Q l F N R E F 3 T U R B d 0 1 H Q m d N R C I g L z 4 8 R W 5 0 c n k g V H l w Z T 0 i R m l s b E x h c 3 R V c G R h d G V k I i B W Y W x 1 Z T 0 i Z D I w M j I t M D U t M T Z U M D g 6 N D U 6 N T c u O T k 0 O T g 3 O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G V k Q 2 9 t c G x l d G V S Z X N 1 b H R U b 1 d v c m t z a G V l d C I g V m F s d W U 9 I m w x I i A v P j x F b n R y e S B U e X B l P S J G a W x s Q 2 9 1 b n Q i I F Z h b H V l P S J s M T k i I C 8 + P E V u d H J 5 I F R 5 c G U 9 I k Z p b G x U b 0 R h d G F N b 2 R l b E V u Y W J s Z W Q i I F Z h b H V l P S J s M C I g L z 4 8 R W 5 0 c n k g V H l w Z T 0 i S X N Q c m l 2 Y X R l I i B W Y W x 1 Z T 0 i b D A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S V 2 F s a 1 9 t a V I 1 N D h k L T N w L 0 F 1 d G 9 S Z W 1 v d m V k Q 2 9 s d W 1 u c z E u e 2 1 p c m 5 h a W Q s M H 0 m c X V v d D s s J n F 1 b 3 Q 7 U 2 V j d G l v b j E v b W l S V 2 F s a 1 9 t a V I 1 N D h k L T N w L 0 F 1 d G 9 S Z W 1 v d m V k Q 2 9 s d W 1 u c z E u e 3 J l Z n N l c W l k L D F 9 J n F 1 b 3 Q 7 L C Z x d W 9 0 O 1 N l Y 3 R p b 2 4 x L 2 1 p U l d h b G t f b W l S N T Q 4 Z C 0 z c C 9 B d X R v U m V t b 3 Z l Z E N v b H V t b n M x L n t n Z W 5 l c 3 l t Y m 9 s L D J 9 J n F 1 b 3 Q 7 L C Z x d W 9 0 O 1 N l Y 3 R p b 2 4 x L 2 1 p U l d h b G t f b W l S N T Q 4 Z C 0 z c C 9 B d X R v U m V t b 3 Z l Z E N v b H V t b n M x L n t k d X B s Z X g s M 3 0 m c X V v d D s s J n F 1 b 3 Q 7 U 2 V j d G l v b j E v b W l S V 2 F s a 1 9 t a V I 1 N D h k L T N w L 0 F 1 d G 9 S Z W 1 v d m V k Q 2 9 s d W 1 u c z E u e 3 N 0 Y X J 0 L D R 9 J n F 1 b 3 Q 7 L C Z x d W 9 0 O 1 N l Y 3 R p b 2 4 x L 2 1 p U l d h b G t f b W l S N T Q 4 Z C 0 z c C 9 B d X R v U m V t b 3 Z l Z E N v b H V t b n M x L n t l b m Q s N X 0 m c X V v d D s s J n F 1 b 3 Q 7 U 2 V j d G l v b j E v b W l S V 2 F s a 1 9 t a V I 1 N D h k L T N w L 0 F 1 d G 9 S Z W 1 v d m V k Q 2 9 s d W 1 u c z E u e 2 J p b m R p b m d w L D Z 9 J n F 1 b 3 Q 7 L C Z x d W 9 0 O 1 N l Y 3 R p b 2 4 x L 2 1 p U l d h b G t f b W l S N T Q 4 Z C 0 z c C 9 B d X R v U m V t b 3 Z l Z E N v b H V t b n M x L n t l b m V y Z 3 k s N 3 0 m c X V v d D s s J n F 1 b 3 Q 7 U 2 V j d G l v b j E v b W l S V 2 F s a 1 9 t a V I 1 N D h k L T N w L 0 F 1 d G 9 S Z W 1 v d m V k Q 2 9 s d W 1 u c z E u e 3 N l Z W Q s O H 0 m c X V v d D s s J n F 1 b 3 Q 7 U 2 V j d G l v b j E v b W l S V 2 F s a 1 9 t a V I 1 N D h k L T N w L 0 F 1 d G 9 S Z W 1 v d m V k Q 2 9 s d W 1 u c z E u e 2 F j Y 2 V z c 2 l i a W x p d H k s O X 0 m c X V v d D s s J n F 1 b 3 Q 7 U 2 V j d G l v b j E v b W l S V 2 F s a 1 9 t a V I 1 N D h k L T N w L 0 F 1 d G 9 S Z W 1 v d m V k Q 2 9 s d W 1 u c z E u e 2 F 1 L D E w f S Z x d W 9 0 O y w m c X V v d D t T Z W N 0 a W 9 u M S 9 t a V J X Y W x r X 2 1 p U j U 0 O G Q t M 3 A v Q X V 0 b 1 J l b W 9 2 Z W R D b 2 x 1 b W 5 z M S 5 7 c G h 5 b G 9 w c 3 R l b S w x M X 0 m c X V v d D s s J n F 1 b 3 Q 7 U 2 V j d G l v b j E v b W l S V 2 F s a 1 9 t a V I 1 N D h k L T N w L 0 F 1 d G 9 S Z W 1 v d m V k Q 2 9 s d W 1 u c z E u e 3 B o e W x v c G Z s Y W 5 r L D E y f S Z x d W 9 0 O y w m c X V v d D t T Z W N 0 a W 9 u M S 9 t a V J X Y W x r X 2 1 p U j U 0 O G Q t M 3 A v Q X V 0 b 1 J l b W 9 2 Z W R D b 2 x 1 b W 5 z M S 5 7 b W U s M T N 9 J n F 1 b 3 Q 7 L C Z x d W 9 0 O 1 N l Y 3 R p b 2 4 x L 2 1 p U l d h b G t f b W l S N T Q 4 Z C 0 z c C 9 B d X R v U m V t b 3 Z l Z E N v b H V t b n M x L n t u d W 1 i Z X J f b 2 Z f c G F p c m l u Z 3 M s M T R 9 J n F 1 b 3 Q 7 L C Z x d W 9 0 O 1 N l Y 3 R p b 2 4 x L 2 1 p U l d h b G t f b W l S N T Q 4 Z C 0 z c C 9 B d X R v U m V t b 3 Z l Z E N v b H V t b n M x L n t i a W 5 k a W 5 n X 3 J l Z 2 l v b l 9 s Z W 5 n d G g s M T V 9 J n F 1 b 3 Q 7 L C Z x d W 9 0 O 1 N l Y 3 R p b 2 4 x L 2 1 p U l d h b G t f b W l S N T Q 4 Z C 0 z c C 9 B d X R v U m V t b 3 Z l Z E N v b H V t b n M x L n t s b 2 5 n Z X N 0 X 2 N v b n N l Y 3 V 0 a X Z l X 3 B h a X J p b m d z L D E 2 f S Z x d W 9 0 O y w m c X V v d D t T Z W N 0 a W 9 u M S 9 t a V J X Y W x r X 2 1 p U j U 0 O G Q t M 3 A v Q X V 0 b 1 J l b W 9 2 Z W R D b 2 x 1 b W 5 z M S 5 7 c G 9 z a X R p b 2 4 s M T d 9 J n F 1 b 3 Q 7 L C Z x d W 9 0 O 1 N l Y 3 R p b 2 4 x L 2 1 p U l d h b G t f b W l S N T Q 4 Z C 0 z c C 9 B d X R v U m V t b 3 Z l Z E N v b H V t b n M x L n t 2 Y W x p Z G F 0 Z W Q s M T h 9 J n F 1 b 3 Q 7 L C Z x d W 9 0 O 1 N l Y 3 R p b 2 4 x L 2 1 p U l d h b G t f b W l S N T Q 4 Z C 0 z c C 9 B d X R v U m V t b 3 Z l Z E N v b H V t b n M x L n t U Y X J n Z X R T Y 2 F u L D E 5 f S Z x d W 9 0 O y w m c X V v d D t T Z W N 0 a W 9 u M S 9 t a V J X Y W x r X 2 1 p U j U 0 O G Q t M 3 A v Q X V 0 b 1 J l b W 9 2 Z W R D b 2 x 1 b W 5 z M S 5 7 b W l S R E I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a V J X Y W x r X 2 1 p U j U 0 O G Q t M 3 A v Q X V 0 b 1 J l b W 9 2 Z W R D b 2 x 1 b W 5 z M S 5 7 b W l y b m F p Z C w w f S Z x d W 9 0 O y w m c X V v d D t T Z W N 0 a W 9 u M S 9 t a V J X Y W x r X 2 1 p U j U 0 O G Q t M 3 A v Q X V 0 b 1 J l b W 9 2 Z W R D b 2 x 1 b W 5 z M S 5 7 c m V m c 2 V x a W Q s M X 0 m c X V v d D s s J n F 1 b 3 Q 7 U 2 V j d G l v b j E v b W l S V 2 F s a 1 9 t a V I 1 N D h k L T N w L 0 F 1 d G 9 S Z W 1 v d m V k Q 2 9 s d W 1 u c z E u e 2 d l b m V z e W 1 i b 2 w s M n 0 m c X V v d D s s J n F 1 b 3 Q 7 U 2 V j d G l v b j E v b W l S V 2 F s a 1 9 t a V I 1 N D h k L T N w L 0 F 1 d G 9 S Z W 1 v d m V k Q 2 9 s d W 1 u c z E u e 2 R 1 c G x l e C w z f S Z x d W 9 0 O y w m c X V v d D t T Z W N 0 a W 9 u M S 9 t a V J X Y W x r X 2 1 p U j U 0 O G Q t M 3 A v Q X V 0 b 1 J l b W 9 2 Z W R D b 2 x 1 b W 5 z M S 5 7 c 3 R h c n Q s N H 0 m c X V v d D s s J n F 1 b 3 Q 7 U 2 V j d G l v b j E v b W l S V 2 F s a 1 9 t a V I 1 N D h k L T N w L 0 F 1 d G 9 S Z W 1 v d m V k Q 2 9 s d W 1 u c z E u e 2 V u Z C w 1 f S Z x d W 9 0 O y w m c X V v d D t T Z W N 0 a W 9 u M S 9 t a V J X Y W x r X 2 1 p U j U 0 O G Q t M 3 A v Q X V 0 b 1 J l b W 9 2 Z W R D b 2 x 1 b W 5 z M S 5 7 Y m l u Z G l u Z 3 A s N n 0 m c X V v d D s s J n F 1 b 3 Q 7 U 2 V j d G l v b j E v b W l S V 2 F s a 1 9 t a V I 1 N D h k L T N w L 0 F 1 d G 9 S Z W 1 v d m V k Q 2 9 s d W 1 u c z E u e 2 V u Z X J n e S w 3 f S Z x d W 9 0 O y w m c X V v d D t T Z W N 0 a W 9 u M S 9 t a V J X Y W x r X 2 1 p U j U 0 O G Q t M 3 A v Q X V 0 b 1 J l b W 9 2 Z W R D b 2 x 1 b W 5 z M S 5 7 c 2 V l Z C w 4 f S Z x d W 9 0 O y w m c X V v d D t T Z W N 0 a W 9 u M S 9 t a V J X Y W x r X 2 1 p U j U 0 O G Q t M 3 A v Q X V 0 b 1 J l b W 9 2 Z W R D b 2 x 1 b W 5 z M S 5 7 Y W N j Z X N z a W J p b G l 0 e S w 5 f S Z x d W 9 0 O y w m c X V v d D t T Z W N 0 a W 9 u M S 9 t a V J X Y W x r X 2 1 p U j U 0 O G Q t M 3 A v Q X V 0 b 1 J l b W 9 2 Z W R D b 2 x 1 b W 5 z M S 5 7 Y X U s M T B 9 J n F 1 b 3 Q 7 L C Z x d W 9 0 O 1 N l Y 3 R p b 2 4 x L 2 1 p U l d h b G t f b W l S N T Q 4 Z C 0 z c C 9 B d X R v U m V t b 3 Z l Z E N v b H V t b n M x L n t w a H l s b 3 B z d G V t L D E x f S Z x d W 9 0 O y w m c X V v d D t T Z W N 0 a W 9 u M S 9 t a V J X Y W x r X 2 1 p U j U 0 O G Q t M 3 A v Q X V 0 b 1 J l b W 9 2 Z W R D b 2 x 1 b W 5 z M S 5 7 c G h 5 b G 9 w Z m x h b m s s M T J 9 J n F 1 b 3 Q 7 L C Z x d W 9 0 O 1 N l Y 3 R p b 2 4 x L 2 1 p U l d h b G t f b W l S N T Q 4 Z C 0 z c C 9 B d X R v U m V t b 3 Z l Z E N v b H V t b n M x L n t t Z S w x M 3 0 m c X V v d D s s J n F 1 b 3 Q 7 U 2 V j d G l v b j E v b W l S V 2 F s a 1 9 t a V I 1 N D h k L T N w L 0 F 1 d G 9 S Z W 1 v d m V k Q 2 9 s d W 1 u c z E u e 2 5 1 b W J l c l 9 v Z l 9 w Y W l y a W 5 n c y w x N H 0 m c X V v d D s s J n F 1 b 3 Q 7 U 2 V j d G l v b j E v b W l S V 2 F s a 1 9 t a V I 1 N D h k L T N w L 0 F 1 d G 9 S Z W 1 v d m V k Q 2 9 s d W 1 u c z E u e 2 J p b m R p b m d f c m V n a W 9 u X 2 x l b m d 0 a C w x N X 0 m c X V v d D s s J n F 1 b 3 Q 7 U 2 V j d G l v b j E v b W l S V 2 F s a 1 9 t a V I 1 N D h k L T N w L 0 F 1 d G 9 S Z W 1 v d m V k Q 2 9 s d W 1 u c z E u e 2 x v b m d l c 3 R f Y 2 9 u c 2 V j d X R p d m V f c G F p c m l u Z 3 M s M T Z 9 J n F 1 b 3 Q 7 L C Z x d W 9 0 O 1 N l Y 3 R p b 2 4 x L 2 1 p U l d h b G t f b W l S N T Q 4 Z C 0 z c C 9 B d X R v U m V t b 3 Z l Z E N v b H V t b n M x L n t w b 3 N p d G l v b i w x N 3 0 m c X V v d D s s J n F 1 b 3 Q 7 U 2 V j d G l v b j E v b W l S V 2 F s a 1 9 t a V I 1 N D h k L T N w L 0 F 1 d G 9 S Z W 1 v d m V k Q 2 9 s d W 1 u c z E u e 3 Z h b G l k Y X R l Z C w x O H 0 m c X V v d D s s J n F 1 b 3 Q 7 U 2 V j d G l v b j E v b W l S V 2 F s a 1 9 t a V I 1 N D h k L T N w L 0 F 1 d G 9 S Z W 1 v d m V k Q 2 9 s d W 1 u c z E u e 1 R h c m d l d F N j Y W 4 s M T l 9 J n F 1 b 3 Q 7 L C Z x d W 9 0 O 1 N l Y 3 R p b 2 4 x L 2 1 p U l d h b G t f b W l S N T Q 4 Z C 0 z c C 9 B d X R v U m V t b 3 Z l Z E N v b H V t b n M x L n t t a V J E Q i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l d h b G t f b W l S N T Q 4 Z C 0 z c C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V 2 F s a 1 9 t a V I 1 N D h k L T N w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N T Q 4 Z C 0 z c C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N D Y 2 N C 0 z c C 1 0 Y X J n Z X Q l M j B n Z W 5 l c y U y M D A l M j A 5 N S U y M H N j b 3 J l P C 9 J d G V t U G F 0 a D 4 8 L 0 l 0 Z W 1 M b 2 N h d G l v b j 4 8 U 3 R h Y m x l R W 5 0 c m l l c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R m l s b E N v b H V t b k 5 h b W V z I i B W Y W x 1 Z T 0 i c 1 s m c X V v d D t t a X J u Y W l k J n F 1 b 3 Q 7 L C Z x d W 9 0 O 3 J l Z n N l c W l k J n F 1 b 3 Q 7 L C Z x d W 9 0 O 2 d l b m V z e W 1 i b 2 w m c X V v d D s s J n F 1 b 3 Q 7 Z H V w b G V 4 J n F 1 b 3 Q 7 L C Z x d W 9 0 O 3 N 0 Y X J 0 J n F 1 b 3 Q 7 L C Z x d W 9 0 O 2 V u Z C Z x d W 9 0 O y w m c X V v d D t i a W 5 k a W 5 n c C Z x d W 9 0 O y w m c X V v d D t l b m V y Z 3 k m c X V v d D s s J n F 1 b 3 Q 7 c 2 V l Z C Z x d W 9 0 O y w m c X V v d D t h Y 2 N l c 3 N p Y m l s a X R 5 J n F 1 b 3 Q 7 L C Z x d W 9 0 O 2 F 1 J n F 1 b 3 Q 7 L C Z x d W 9 0 O 3 B o e W x v c H N 0 Z W 0 m c X V v d D s s J n F 1 b 3 Q 7 c G h 5 b G 9 w Z m x h b m s m c X V v d D s s J n F 1 b 3 Q 7 b W U m c X V v d D s s J n F 1 b 3 Q 7 b n V t Y m V y X 2 9 m X 3 B h a X J p b m d z J n F 1 b 3 Q 7 L C Z x d W 9 0 O 2 J p b m R p b m d f c m V n a W 9 u X 2 x l b m d 0 a C Z x d W 9 0 O y w m c X V v d D t s b 2 5 n Z X N 0 X 2 N v b n N l Y 3 V 0 a X Z l X 3 B h a X J p b m d z J n F 1 b 3 Q 7 L C Z x d W 9 0 O 3 B v c 2 l 0 a W 9 u J n F 1 b 3 Q 7 L C Z x d W 9 0 O 3 Z h b G l k Y X R l Z C Z x d W 9 0 O y w m c X V v d D t U Y X J n Z X R T Y 2 F u J n F 1 b 3 Q 7 L C Z x d W 9 0 O 2 1 p U k R C J n F 1 b 3 Q 7 X S I g L z 4 8 R W 5 0 c n k g V H l w Z T 0 i R m l s b E V u Y W J s Z W Q i I F Z h b H V l P S J s M C I g L z 4 8 R W 5 0 c n k g V H l w Z T 0 i R m l s b E N v b H V t b l R 5 c G V z I i B W Y W x 1 Z T 0 i c 0 J n W U d C Z 0 1 E Q X d N R E J R T U R B d 0 1 E Q X d N R 0 J n T U Q i I C 8 + P E V u d H J 5 I F R 5 c G U 9 I k Z p b G x M Y X N 0 V X B k Y X R l Z C I g V m F s d W U 9 I m Q y M D I y L T A 1 L T E 2 V D A 4 O j Q x O j A 2 L j k w M T Y 4 M j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Y i I C 8 + P E V u d H J 5 I F R 5 c G U 9 I k Z p b G x U b 0 R h d G F N b 2 R l b E V u Y W J s Z W Q i I F Z h b H V l P S J s M C I g L z 4 8 R W 5 0 c n k g V H l w Z T 0 i S X N Q c m l 2 Y X R l I i B W Y W x 1 Z T 0 i b D A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S V 2 F s a 1 9 t a V I 0 N j Y 0 L T N w L X R h c m d l d C B n Z W 5 l c y A w I D k 1 I H N j b 3 J l L 0 F 1 d G 9 S Z W 1 v d m V k Q 2 9 s d W 1 u c z E u e 2 1 p c m 5 h a W Q s M H 0 m c X V v d D s s J n F 1 b 3 Q 7 U 2 V j d G l v b j E v b W l S V 2 F s a 1 9 t a V I 0 N j Y 0 L T N w L X R h c m d l d C B n Z W 5 l c y A w I D k 1 I H N j b 3 J l L 0 F 1 d G 9 S Z W 1 v d m V k Q 2 9 s d W 1 u c z E u e 3 J l Z n N l c W l k L D F 9 J n F 1 b 3 Q 7 L C Z x d W 9 0 O 1 N l Y 3 R p b 2 4 x L 2 1 p U l d h b G t f b W l S N D Y 2 N C 0 z c C 1 0 Y X J n Z X Q g Z 2 V u Z X M g M C A 5 N S B z Y 2 9 y Z S 9 B d X R v U m V t b 3 Z l Z E N v b H V t b n M x L n t n Z W 5 l c 3 l t Y m 9 s L D J 9 J n F 1 b 3 Q 7 L C Z x d W 9 0 O 1 N l Y 3 R p b 2 4 x L 2 1 p U l d h b G t f b W l S N D Y 2 N C 0 z c C 1 0 Y X J n Z X Q g Z 2 V u Z X M g M C A 5 N S B z Y 2 9 y Z S 9 B d X R v U m V t b 3 Z l Z E N v b H V t b n M x L n t k d X B s Z X g s M 3 0 m c X V v d D s s J n F 1 b 3 Q 7 U 2 V j d G l v b j E v b W l S V 2 F s a 1 9 t a V I 0 N j Y 0 L T N w L X R h c m d l d C B n Z W 5 l c y A w I D k 1 I H N j b 3 J l L 0 F 1 d G 9 S Z W 1 v d m V k Q 2 9 s d W 1 u c z E u e 3 N 0 Y X J 0 L D R 9 J n F 1 b 3 Q 7 L C Z x d W 9 0 O 1 N l Y 3 R p b 2 4 x L 2 1 p U l d h b G t f b W l S N D Y 2 N C 0 z c C 1 0 Y X J n Z X Q g Z 2 V u Z X M g M C A 5 N S B z Y 2 9 y Z S 9 B d X R v U m V t b 3 Z l Z E N v b H V t b n M x L n t l b m Q s N X 0 m c X V v d D s s J n F 1 b 3 Q 7 U 2 V j d G l v b j E v b W l S V 2 F s a 1 9 t a V I 0 N j Y 0 L T N w L X R h c m d l d C B n Z W 5 l c y A w I D k 1 I H N j b 3 J l L 0 F 1 d G 9 S Z W 1 v d m V k Q 2 9 s d W 1 u c z E u e 2 J p b m R p b m d w L D Z 9 J n F 1 b 3 Q 7 L C Z x d W 9 0 O 1 N l Y 3 R p b 2 4 x L 2 1 p U l d h b G t f b W l S N D Y 2 N C 0 z c C 1 0 Y X J n Z X Q g Z 2 V u Z X M g M C A 5 N S B z Y 2 9 y Z S 9 B d X R v U m V t b 3 Z l Z E N v b H V t b n M x L n t l b m V y Z 3 k s N 3 0 m c X V v d D s s J n F 1 b 3 Q 7 U 2 V j d G l v b j E v b W l S V 2 F s a 1 9 t a V I 0 N j Y 0 L T N w L X R h c m d l d C B n Z W 5 l c y A w I D k 1 I H N j b 3 J l L 0 F 1 d G 9 S Z W 1 v d m V k Q 2 9 s d W 1 u c z E u e 3 N l Z W Q s O H 0 m c X V v d D s s J n F 1 b 3 Q 7 U 2 V j d G l v b j E v b W l S V 2 F s a 1 9 t a V I 0 N j Y 0 L T N w L X R h c m d l d C B n Z W 5 l c y A w I D k 1 I H N j b 3 J l L 0 F 1 d G 9 S Z W 1 v d m V k Q 2 9 s d W 1 u c z E u e 2 F j Y 2 V z c 2 l i a W x p d H k s O X 0 m c X V v d D s s J n F 1 b 3 Q 7 U 2 V j d G l v b j E v b W l S V 2 F s a 1 9 t a V I 0 N j Y 0 L T N w L X R h c m d l d C B n Z W 5 l c y A w I D k 1 I H N j b 3 J l L 0 F 1 d G 9 S Z W 1 v d m V k Q 2 9 s d W 1 u c z E u e 2 F 1 L D E w f S Z x d W 9 0 O y w m c X V v d D t T Z W N 0 a W 9 u M S 9 t a V J X Y W x r X 2 1 p U j Q 2 N j Q t M 3 A t d G F y Z 2 V 0 I G d l b m V z I D A g O T U g c 2 N v c m U v Q X V 0 b 1 J l b W 9 2 Z W R D b 2 x 1 b W 5 z M S 5 7 c G h 5 b G 9 w c 3 R l b S w x M X 0 m c X V v d D s s J n F 1 b 3 Q 7 U 2 V j d G l v b j E v b W l S V 2 F s a 1 9 t a V I 0 N j Y 0 L T N w L X R h c m d l d C B n Z W 5 l c y A w I D k 1 I H N j b 3 J l L 0 F 1 d G 9 S Z W 1 v d m V k Q 2 9 s d W 1 u c z E u e 3 B o e W x v c G Z s Y W 5 r L D E y f S Z x d W 9 0 O y w m c X V v d D t T Z W N 0 a W 9 u M S 9 t a V J X Y W x r X 2 1 p U j Q 2 N j Q t M 3 A t d G F y Z 2 V 0 I G d l b m V z I D A g O T U g c 2 N v c m U v Q X V 0 b 1 J l b W 9 2 Z W R D b 2 x 1 b W 5 z M S 5 7 b W U s M T N 9 J n F 1 b 3 Q 7 L C Z x d W 9 0 O 1 N l Y 3 R p b 2 4 x L 2 1 p U l d h b G t f b W l S N D Y 2 N C 0 z c C 1 0 Y X J n Z X Q g Z 2 V u Z X M g M C A 5 N S B z Y 2 9 y Z S 9 B d X R v U m V t b 3 Z l Z E N v b H V t b n M x L n t u d W 1 i Z X J f b 2 Z f c G F p c m l u Z 3 M s M T R 9 J n F 1 b 3 Q 7 L C Z x d W 9 0 O 1 N l Y 3 R p b 2 4 x L 2 1 p U l d h b G t f b W l S N D Y 2 N C 0 z c C 1 0 Y X J n Z X Q g Z 2 V u Z X M g M C A 5 N S B z Y 2 9 y Z S 9 B d X R v U m V t b 3 Z l Z E N v b H V t b n M x L n t i a W 5 k a W 5 n X 3 J l Z 2 l v b l 9 s Z W 5 n d G g s M T V 9 J n F 1 b 3 Q 7 L C Z x d W 9 0 O 1 N l Y 3 R p b 2 4 x L 2 1 p U l d h b G t f b W l S N D Y 2 N C 0 z c C 1 0 Y X J n Z X Q g Z 2 V u Z X M g M C A 5 N S B z Y 2 9 y Z S 9 B d X R v U m V t b 3 Z l Z E N v b H V t b n M x L n t s b 2 5 n Z X N 0 X 2 N v b n N l Y 3 V 0 a X Z l X 3 B h a X J p b m d z L D E 2 f S Z x d W 9 0 O y w m c X V v d D t T Z W N 0 a W 9 u M S 9 t a V J X Y W x r X 2 1 p U j Q 2 N j Q t M 3 A t d G F y Z 2 V 0 I G d l b m V z I D A g O T U g c 2 N v c m U v Q X V 0 b 1 J l b W 9 2 Z W R D b 2 x 1 b W 5 z M S 5 7 c G 9 z a X R p b 2 4 s M T d 9 J n F 1 b 3 Q 7 L C Z x d W 9 0 O 1 N l Y 3 R p b 2 4 x L 2 1 p U l d h b G t f b W l S N D Y 2 N C 0 z c C 1 0 Y X J n Z X Q g Z 2 V u Z X M g M C A 5 N S B z Y 2 9 y Z S 9 B d X R v U m V t b 3 Z l Z E N v b H V t b n M x L n t 2 Y W x p Z G F 0 Z W Q s M T h 9 J n F 1 b 3 Q 7 L C Z x d W 9 0 O 1 N l Y 3 R p b 2 4 x L 2 1 p U l d h b G t f b W l S N D Y 2 N C 0 z c C 1 0 Y X J n Z X Q g Z 2 V u Z X M g M C A 5 N S B z Y 2 9 y Z S 9 B d X R v U m V t b 3 Z l Z E N v b H V t b n M x L n t U Y X J n Z X R T Y 2 F u L D E 5 f S Z x d W 9 0 O y w m c X V v d D t T Z W N 0 a W 9 u M S 9 t a V J X Y W x r X 2 1 p U j Q 2 N j Q t M 3 A t d G F y Z 2 V 0 I G d l b m V z I D A g O T U g c 2 N v c m U v Q X V 0 b 1 J l b W 9 2 Z W R D b 2 x 1 b W 5 z M S 5 7 b W l S R E I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a V J X Y W x r X 2 1 p U j Q 2 N j Q t M 3 A t d G F y Z 2 V 0 I G d l b m V z I D A g O T U g c 2 N v c m U v Q X V 0 b 1 J l b W 9 2 Z W R D b 2 x 1 b W 5 z M S 5 7 b W l y b m F p Z C w w f S Z x d W 9 0 O y w m c X V v d D t T Z W N 0 a W 9 u M S 9 t a V J X Y W x r X 2 1 p U j Q 2 N j Q t M 3 A t d G F y Z 2 V 0 I G d l b m V z I D A g O T U g c 2 N v c m U v Q X V 0 b 1 J l b W 9 2 Z W R D b 2 x 1 b W 5 z M S 5 7 c m V m c 2 V x a W Q s M X 0 m c X V v d D s s J n F 1 b 3 Q 7 U 2 V j d G l v b j E v b W l S V 2 F s a 1 9 t a V I 0 N j Y 0 L T N w L X R h c m d l d C B n Z W 5 l c y A w I D k 1 I H N j b 3 J l L 0 F 1 d G 9 S Z W 1 v d m V k Q 2 9 s d W 1 u c z E u e 2 d l b m V z e W 1 i b 2 w s M n 0 m c X V v d D s s J n F 1 b 3 Q 7 U 2 V j d G l v b j E v b W l S V 2 F s a 1 9 t a V I 0 N j Y 0 L T N w L X R h c m d l d C B n Z W 5 l c y A w I D k 1 I H N j b 3 J l L 0 F 1 d G 9 S Z W 1 v d m V k Q 2 9 s d W 1 u c z E u e 2 R 1 c G x l e C w z f S Z x d W 9 0 O y w m c X V v d D t T Z W N 0 a W 9 u M S 9 t a V J X Y W x r X 2 1 p U j Q 2 N j Q t M 3 A t d G F y Z 2 V 0 I G d l b m V z I D A g O T U g c 2 N v c m U v Q X V 0 b 1 J l b W 9 2 Z W R D b 2 x 1 b W 5 z M S 5 7 c 3 R h c n Q s N H 0 m c X V v d D s s J n F 1 b 3 Q 7 U 2 V j d G l v b j E v b W l S V 2 F s a 1 9 t a V I 0 N j Y 0 L T N w L X R h c m d l d C B n Z W 5 l c y A w I D k 1 I H N j b 3 J l L 0 F 1 d G 9 S Z W 1 v d m V k Q 2 9 s d W 1 u c z E u e 2 V u Z C w 1 f S Z x d W 9 0 O y w m c X V v d D t T Z W N 0 a W 9 u M S 9 t a V J X Y W x r X 2 1 p U j Q 2 N j Q t M 3 A t d G F y Z 2 V 0 I G d l b m V z I D A g O T U g c 2 N v c m U v Q X V 0 b 1 J l b W 9 2 Z W R D b 2 x 1 b W 5 z M S 5 7 Y m l u Z G l u Z 3 A s N n 0 m c X V v d D s s J n F 1 b 3 Q 7 U 2 V j d G l v b j E v b W l S V 2 F s a 1 9 t a V I 0 N j Y 0 L T N w L X R h c m d l d C B n Z W 5 l c y A w I D k 1 I H N j b 3 J l L 0 F 1 d G 9 S Z W 1 v d m V k Q 2 9 s d W 1 u c z E u e 2 V u Z X J n e S w 3 f S Z x d W 9 0 O y w m c X V v d D t T Z W N 0 a W 9 u M S 9 t a V J X Y W x r X 2 1 p U j Q 2 N j Q t M 3 A t d G F y Z 2 V 0 I G d l b m V z I D A g O T U g c 2 N v c m U v Q X V 0 b 1 J l b W 9 2 Z W R D b 2 x 1 b W 5 z M S 5 7 c 2 V l Z C w 4 f S Z x d W 9 0 O y w m c X V v d D t T Z W N 0 a W 9 u M S 9 t a V J X Y W x r X 2 1 p U j Q 2 N j Q t M 3 A t d G F y Z 2 V 0 I G d l b m V z I D A g O T U g c 2 N v c m U v Q X V 0 b 1 J l b W 9 2 Z W R D b 2 x 1 b W 5 z M S 5 7 Y W N j Z X N z a W J p b G l 0 e S w 5 f S Z x d W 9 0 O y w m c X V v d D t T Z W N 0 a W 9 u M S 9 t a V J X Y W x r X 2 1 p U j Q 2 N j Q t M 3 A t d G F y Z 2 V 0 I G d l b m V z I D A g O T U g c 2 N v c m U v Q X V 0 b 1 J l b W 9 2 Z W R D b 2 x 1 b W 5 z M S 5 7 Y X U s M T B 9 J n F 1 b 3 Q 7 L C Z x d W 9 0 O 1 N l Y 3 R p b 2 4 x L 2 1 p U l d h b G t f b W l S N D Y 2 N C 0 z c C 1 0 Y X J n Z X Q g Z 2 V u Z X M g M C A 5 N S B z Y 2 9 y Z S 9 B d X R v U m V t b 3 Z l Z E N v b H V t b n M x L n t w a H l s b 3 B z d G V t L D E x f S Z x d W 9 0 O y w m c X V v d D t T Z W N 0 a W 9 u M S 9 t a V J X Y W x r X 2 1 p U j Q 2 N j Q t M 3 A t d G F y Z 2 V 0 I G d l b m V z I D A g O T U g c 2 N v c m U v Q X V 0 b 1 J l b W 9 2 Z W R D b 2 x 1 b W 5 z M S 5 7 c G h 5 b G 9 w Z m x h b m s s M T J 9 J n F 1 b 3 Q 7 L C Z x d W 9 0 O 1 N l Y 3 R p b 2 4 x L 2 1 p U l d h b G t f b W l S N D Y 2 N C 0 z c C 1 0 Y X J n Z X Q g Z 2 V u Z X M g M C A 5 N S B z Y 2 9 y Z S 9 B d X R v U m V t b 3 Z l Z E N v b H V t b n M x L n t t Z S w x M 3 0 m c X V v d D s s J n F 1 b 3 Q 7 U 2 V j d G l v b j E v b W l S V 2 F s a 1 9 t a V I 0 N j Y 0 L T N w L X R h c m d l d C B n Z W 5 l c y A w I D k 1 I H N j b 3 J l L 0 F 1 d G 9 S Z W 1 v d m V k Q 2 9 s d W 1 u c z E u e 2 5 1 b W J l c l 9 v Z l 9 w Y W l y a W 5 n c y w x N H 0 m c X V v d D s s J n F 1 b 3 Q 7 U 2 V j d G l v b j E v b W l S V 2 F s a 1 9 t a V I 0 N j Y 0 L T N w L X R h c m d l d C B n Z W 5 l c y A w I D k 1 I H N j b 3 J l L 0 F 1 d G 9 S Z W 1 v d m V k Q 2 9 s d W 1 u c z E u e 2 J p b m R p b m d f c m V n a W 9 u X 2 x l b m d 0 a C w x N X 0 m c X V v d D s s J n F 1 b 3 Q 7 U 2 V j d G l v b j E v b W l S V 2 F s a 1 9 t a V I 0 N j Y 0 L T N w L X R h c m d l d C B n Z W 5 l c y A w I D k 1 I H N j b 3 J l L 0 F 1 d G 9 S Z W 1 v d m V k Q 2 9 s d W 1 u c z E u e 2 x v b m d l c 3 R f Y 2 9 u c 2 V j d X R p d m V f c G F p c m l u Z 3 M s M T Z 9 J n F 1 b 3 Q 7 L C Z x d W 9 0 O 1 N l Y 3 R p b 2 4 x L 2 1 p U l d h b G t f b W l S N D Y 2 N C 0 z c C 1 0 Y X J n Z X Q g Z 2 V u Z X M g M C A 5 N S B z Y 2 9 y Z S 9 B d X R v U m V t b 3 Z l Z E N v b H V t b n M x L n t w b 3 N p d G l v b i w x N 3 0 m c X V v d D s s J n F 1 b 3 Q 7 U 2 V j d G l v b j E v b W l S V 2 F s a 1 9 t a V I 0 N j Y 0 L T N w L X R h c m d l d C B n Z W 5 l c y A w I D k 1 I H N j b 3 J l L 0 F 1 d G 9 S Z W 1 v d m V k Q 2 9 s d W 1 u c z E u e 3 Z h b G l k Y X R l Z C w x O H 0 m c X V v d D s s J n F 1 b 3 Q 7 U 2 V j d G l v b j E v b W l S V 2 F s a 1 9 t a V I 0 N j Y 0 L T N w L X R h c m d l d C B n Z W 5 l c y A w I D k 1 I H N j b 3 J l L 0 F 1 d G 9 S Z W 1 v d m V k Q 2 9 s d W 1 u c z E u e 1 R h c m d l d F N j Y W 4 s M T l 9 J n F 1 b 3 Q 7 L C Z x d W 9 0 O 1 N l Y 3 R p b 2 4 x L 2 1 p U l d h b G t f b W l S N D Y 2 N C 0 z c C 1 0 Y X J n Z X Q g Z 2 V u Z X M g M C A 5 N S B z Y 2 9 y Z S 9 B d X R v U m V t b 3 Z l Z E N v b H V t b n M x L n t t a V J E Q i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l d h b G t f b W l S N D Y 2 N C 0 z c C 1 0 Y X J n Z X Q l M j B n Z W 5 l c y U y M D A l M j A 5 N S U y M H N j b 3 J l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Q 2 N j Q t M 3 A t d G F y Z 2 V 0 J T I w Z 2 V u Z X M l M j A w J T I w O T U l M j B z Y 2 9 y Z S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Q 2 N j Q t M 3 A t d G F y Z 2 V 0 J T I w Z 2 V u Z X M l M j A w J T I w O T U l M j B z Y 2 9 y Z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N D Q 3 M l 9 0 c m F n Z X Q l M j B n Z W 5 l c y U y M D A l M j A 5 N T w v S X R l b V B h d G g + P C 9 J d G V t T G 9 j Y X R p b 2 4 + P F N 0 Y W J s Z U V u d H J p Z X M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Z p b G x D b 2 x 1 b W 5 O Y W 1 l c y I g V m F s d W U 9 I n N b J n F 1 b 3 Q 7 b W l y b m F p Z C Z x d W 9 0 O y w m c X V v d D t y Z W Z z Z X F p Z C Z x d W 9 0 O y w m c X V v d D t n Z W 5 l c 3 l t Y m 9 s J n F 1 b 3 Q 7 L C Z x d W 9 0 O 2 R 1 c G x l e C Z x d W 9 0 O y w m c X V v d D t z d G F y d C Z x d W 9 0 O y w m c X V v d D t l b m Q m c X V v d D s s J n F 1 b 3 Q 7 Y m l u Z G l u Z 3 A m c X V v d D s s J n F 1 b 3 Q 7 Z W 5 l c m d 5 J n F 1 b 3 Q 7 L C Z x d W 9 0 O 3 N l Z W Q m c X V v d D s s J n F 1 b 3 Q 7 Y W N j Z X N z a W J p b G l 0 e S Z x d W 9 0 O y w m c X V v d D t h d S Z x d W 9 0 O y w m c X V v d D t w a H l s b 3 B z d G V t J n F 1 b 3 Q 7 L C Z x d W 9 0 O 3 B o e W x v c G Z s Y W 5 r J n F 1 b 3 Q 7 L C Z x d W 9 0 O 2 1 l J n F 1 b 3 Q 7 L C Z x d W 9 0 O 2 5 1 b W J l c l 9 v Z l 9 w Y W l y a W 5 n c y Z x d W 9 0 O y w m c X V v d D t i a W 5 k a W 5 n X 3 J l Z 2 l v b l 9 s Z W 5 n d G g m c X V v d D s s J n F 1 b 3 Q 7 b G 9 u Z 2 V z d F 9 j b 2 5 z Z W N 1 d G l 2 Z V 9 w Y W l y a W 5 n c y Z x d W 9 0 O y w m c X V v d D t w b 3 N p d G l v b i Z x d W 9 0 O y w m c X V v d D t 2 Y W x p Z G F 0 Z W Q m c X V v d D s s J n F 1 b 3 Q 7 V G F y Z 2 V 0 U 2 N h b i Z x d W 9 0 O y w m c X V v d D t t a V J E Q i Z x d W 9 0 O 1 0 i I C 8 + P E V u d H J 5 I F R 5 c G U 9 I k Z p b G x F b m F i b G V k I i B W Y W x 1 Z T 0 i b D A i I C 8 + P E V u d H J 5 I F R 5 c G U 9 I k Z p b G x D b 2 x 1 b W 5 U e X B l c y I g V m F s d W U 9 I n N C Z 1 l H Q m d N R E F 3 T U R C U U 1 E Q X d N R E F 3 T U d C Z 0 1 E I i A v P j x F b n R y e S B U e X B l P S J G a W x s T G F z d F V w Z G F 0 Z W Q i I F Z h b H V l P S J k M j A y M i 0 w N S 0 x N l Q w O D o y N j o 1 M i 4 y M z M 1 M z M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y M D Q i I C 8 + P E V u d H J 5 I F R 5 c G U 9 I k Z p b G x U b 0 R h d G F N b 2 R l b E V u Y W J s Z W Q i I F Z h b H V l P S J s M C I g L z 4 8 R W 5 0 c n k g V H l w Z T 0 i S X N Q c m l 2 Y X R l I i B W Y W x 1 Z T 0 i b D A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S V 2 F s a 1 9 t a V I 0 N D c y X 3 R y Y W d l d C B n Z W 5 l c y A w I D k 1 L 0 F 1 d G 9 S Z W 1 v d m V k Q 2 9 s d W 1 u c z E u e 2 1 p c m 5 h a W Q s M H 0 m c X V v d D s s J n F 1 b 3 Q 7 U 2 V j d G l v b j E v b W l S V 2 F s a 1 9 t a V I 0 N D c y X 3 R y Y W d l d C B n Z W 5 l c y A w I D k 1 L 0 F 1 d G 9 S Z W 1 v d m V k Q 2 9 s d W 1 u c z E u e 3 J l Z n N l c W l k L D F 9 J n F 1 b 3 Q 7 L C Z x d W 9 0 O 1 N l Y 3 R p b 2 4 x L 2 1 p U l d h b G t f b W l S N D Q 3 M l 9 0 c m F n Z X Q g Z 2 V u Z X M g M C A 5 N S 9 B d X R v U m V t b 3 Z l Z E N v b H V t b n M x L n t n Z W 5 l c 3 l t Y m 9 s L D J 9 J n F 1 b 3 Q 7 L C Z x d W 9 0 O 1 N l Y 3 R p b 2 4 x L 2 1 p U l d h b G t f b W l S N D Q 3 M l 9 0 c m F n Z X Q g Z 2 V u Z X M g M C A 5 N S 9 B d X R v U m V t b 3 Z l Z E N v b H V t b n M x L n t k d X B s Z X g s M 3 0 m c X V v d D s s J n F 1 b 3 Q 7 U 2 V j d G l v b j E v b W l S V 2 F s a 1 9 t a V I 0 N D c y X 3 R y Y W d l d C B n Z W 5 l c y A w I D k 1 L 0 F 1 d G 9 S Z W 1 v d m V k Q 2 9 s d W 1 u c z E u e 3 N 0 Y X J 0 L D R 9 J n F 1 b 3 Q 7 L C Z x d W 9 0 O 1 N l Y 3 R p b 2 4 x L 2 1 p U l d h b G t f b W l S N D Q 3 M l 9 0 c m F n Z X Q g Z 2 V u Z X M g M C A 5 N S 9 B d X R v U m V t b 3 Z l Z E N v b H V t b n M x L n t l b m Q s N X 0 m c X V v d D s s J n F 1 b 3 Q 7 U 2 V j d G l v b j E v b W l S V 2 F s a 1 9 t a V I 0 N D c y X 3 R y Y W d l d C B n Z W 5 l c y A w I D k 1 L 0 F 1 d G 9 S Z W 1 v d m V k Q 2 9 s d W 1 u c z E u e 2 J p b m R p b m d w L D Z 9 J n F 1 b 3 Q 7 L C Z x d W 9 0 O 1 N l Y 3 R p b 2 4 x L 2 1 p U l d h b G t f b W l S N D Q 3 M l 9 0 c m F n Z X Q g Z 2 V u Z X M g M C A 5 N S 9 B d X R v U m V t b 3 Z l Z E N v b H V t b n M x L n t l b m V y Z 3 k s N 3 0 m c X V v d D s s J n F 1 b 3 Q 7 U 2 V j d G l v b j E v b W l S V 2 F s a 1 9 t a V I 0 N D c y X 3 R y Y W d l d C B n Z W 5 l c y A w I D k 1 L 0 F 1 d G 9 S Z W 1 v d m V k Q 2 9 s d W 1 u c z E u e 3 N l Z W Q s O H 0 m c X V v d D s s J n F 1 b 3 Q 7 U 2 V j d G l v b j E v b W l S V 2 F s a 1 9 t a V I 0 N D c y X 3 R y Y W d l d C B n Z W 5 l c y A w I D k 1 L 0 F 1 d G 9 S Z W 1 v d m V k Q 2 9 s d W 1 u c z E u e 2 F j Y 2 V z c 2 l i a W x p d H k s O X 0 m c X V v d D s s J n F 1 b 3 Q 7 U 2 V j d G l v b j E v b W l S V 2 F s a 1 9 t a V I 0 N D c y X 3 R y Y W d l d C B n Z W 5 l c y A w I D k 1 L 0 F 1 d G 9 S Z W 1 v d m V k Q 2 9 s d W 1 u c z E u e 2 F 1 L D E w f S Z x d W 9 0 O y w m c X V v d D t T Z W N 0 a W 9 u M S 9 t a V J X Y W x r X 2 1 p U j Q 0 N z J f d H J h Z 2 V 0 I G d l b m V z I D A g O T U v Q X V 0 b 1 J l b W 9 2 Z W R D b 2 x 1 b W 5 z M S 5 7 c G h 5 b G 9 w c 3 R l b S w x M X 0 m c X V v d D s s J n F 1 b 3 Q 7 U 2 V j d G l v b j E v b W l S V 2 F s a 1 9 t a V I 0 N D c y X 3 R y Y W d l d C B n Z W 5 l c y A w I D k 1 L 0 F 1 d G 9 S Z W 1 v d m V k Q 2 9 s d W 1 u c z E u e 3 B o e W x v c G Z s Y W 5 r L D E y f S Z x d W 9 0 O y w m c X V v d D t T Z W N 0 a W 9 u M S 9 t a V J X Y W x r X 2 1 p U j Q 0 N z J f d H J h Z 2 V 0 I G d l b m V z I D A g O T U v Q X V 0 b 1 J l b W 9 2 Z W R D b 2 x 1 b W 5 z M S 5 7 b W U s M T N 9 J n F 1 b 3 Q 7 L C Z x d W 9 0 O 1 N l Y 3 R p b 2 4 x L 2 1 p U l d h b G t f b W l S N D Q 3 M l 9 0 c m F n Z X Q g Z 2 V u Z X M g M C A 5 N S 9 B d X R v U m V t b 3 Z l Z E N v b H V t b n M x L n t u d W 1 i Z X J f b 2 Z f c G F p c m l u Z 3 M s M T R 9 J n F 1 b 3 Q 7 L C Z x d W 9 0 O 1 N l Y 3 R p b 2 4 x L 2 1 p U l d h b G t f b W l S N D Q 3 M l 9 0 c m F n Z X Q g Z 2 V u Z X M g M C A 5 N S 9 B d X R v U m V t b 3 Z l Z E N v b H V t b n M x L n t i a W 5 k a W 5 n X 3 J l Z 2 l v b l 9 s Z W 5 n d G g s M T V 9 J n F 1 b 3 Q 7 L C Z x d W 9 0 O 1 N l Y 3 R p b 2 4 x L 2 1 p U l d h b G t f b W l S N D Q 3 M l 9 0 c m F n Z X Q g Z 2 V u Z X M g M C A 5 N S 9 B d X R v U m V t b 3 Z l Z E N v b H V t b n M x L n t s b 2 5 n Z X N 0 X 2 N v b n N l Y 3 V 0 a X Z l X 3 B h a X J p b m d z L D E 2 f S Z x d W 9 0 O y w m c X V v d D t T Z W N 0 a W 9 u M S 9 t a V J X Y W x r X 2 1 p U j Q 0 N z J f d H J h Z 2 V 0 I G d l b m V z I D A g O T U v Q X V 0 b 1 J l b W 9 2 Z W R D b 2 x 1 b W 5 z M S 5 7 c G 9 z a X R p b 2 4 s M T d 9 J n F 1 b 3 Q 7 L C Z x d W 9 0 O 1 N l Y 3 R p b 2 4 x L 2 1 p U l d h b G t f b W l S N D Q 3 M l 9 0 c m F n Z X Q g Z 2 V u Z X M g M C A 5 N S 9 B d X R v U m V t b 3 Z l Z E N v b H V t b n M x L n t 2 Y W x p Z G F 0 Z W Q s M T h 9 J n F 1 b 3 Q 7 L C Z x d W 9 0 O 1 N l Y 3 R p b 2 4 x L 2 1 p U l d h b G t f b W l S N D Q 3 M l 9 0 c m F n Z X Q g Z 2 V u Z X M g M C A 5 N S 9 B d X R v U m V t b 3 Z l Z E N v b H V t b n M x L n t U Y X J n Z X R T Y 2 F u L D E 5 f S Z x d W 9 0 O y w m c X V v d D t T Z W N 0 a W 9 u M S 9 t a V J X Y W x r X 2 1 p U j Q 0 N z J f d H J h Z 2 V 0 I G d l b m V z I D A g O T U v Q X V 0 b 1 J l b W 9 2 Z W R D b 2 x 1 b W 5 z M S 5 7 b W l S R E I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t a V J X Y W x r X 2 1 p U j Q 0 N z J f d H J h Z 2 V 0 I G d l b m V z I D A g O T U v Q X V 0 b 1 J l b W 9 2 Z W R D b 2 x 1 b W 5 z M S 5 7 b W l y b m F p Z C w w f S Z x d W 9 0 O y w m c X V v d D t T Z W N 0 a W 9 u M S 9 t a V J X Y W x r X 2 1 p U j Q 0 N z J f d H J h Z 2 V 0 I G d l b m V z I D A g O T U v Q X V 0 b 1 J l b W 9 2 Z W R D b 2 x 1 b W 5 z M S 5 7 c m V m c 2 V x a W Q s M X 0 m c X V v d D s s J n F 1 b 3 Q 7 U 2 V j d G l v b j E v b W l S V 2 F s a 1 9 t a V I 0 N D c y X 3 R y Y W d l d C B n Z W 5 l c y A w I D k 1 L 0 F 1 d G 9 S Z W 1 v d m V k Q 2 9 s d W 1 u c z E u e 2 d l b m V z e W 1 i b 2 w s M n 0 m c X V v d D s s J n F 1 b 3 Q 7 U 2 V j d G l v b j E v b W l S V 2 F s a 1 9 t a V I 0 N D c y X 3 R y Y W d l d C B n Z W 5 l c y A w I D k 1 L 0 F 1 d G 9 S Z W 1 v d m V k Q 2 9 s d W 1 u c z E u e 2 R 1 c G x l e C w z f S Z x d W 9 0 O y w m c X V v d D t T Z W N 0 a W 9 u M S 9 t a V J X Y W x r X 2 1 p U j Q 0 N z J f d H J h Z 2 V 0 I G d l b m V z I D A g O T U v Q X V 0 b 1 J l b W 9 2 Z W R D b 2 x 1 b W 5 z M S 5 7 c 3 R h c n Q s N H 0 m c X V v d D s s J n F 1 b 3 Q 7 U 2 V j d G l v b j E v b W l S V 2 F s a 1 9 t a V I 0 N D c y X 3 R y Y W d l d C B n Z W 5 l c y A w I D k 1 L 0 F 1 d G 9 S Z W 1 v d m V k Q 2 9 s d W 1 u c z E u e 2 V u Z C w 1 f S Z x d W 9 0 O y w m c X V v d D t T Z W N 0 a W 9 u M S 9 t a V J X Y W x r X 2 1 p U j Q 0 N z J f d H J h Z 2 V 0 I G d l b m V z I D A g O T U v Q X V 0 b 1 J l b W 9 2 Z W R D b 2 x 1 b W 5 z M S 5 7 Y m l u Z G l u Z 3 A s N n 0 m c X V v d D s s J n F 1 b 3 Q 7 U 2 V j d G l v b j E v b W l S V 2 F s a 1 9 t a V I 0 N D c y X 3 R y Y W d l d C B n Z W 5 l c y A w I D k 1 L 0 F 1 d G 9 S Z W 1 v d m V k Q 2 9 s d W 1 u c z E u e 2 V u Z X J n e S w 3 f S Z x d W 9 0 O y w m c X V v d D t T Z W N 0 a W 9 u M S 9 t a V J X Y W x r X 2 1 p U j Q 0 N z J f d H J h Z 2 V 0 I G d l b m V z I D A g O T U v Q X V 0 b 1 J l b W 9 2 Z W R D b 2 x 1 b W 5 z M S 5 7 c 2 V l Z C w 4 f S Z x d W 9 0 O y w m c X V v d D t T Z W N 0 a W 9 u M S 9 t a V J X Y W x r X 2 1 p U j Q 0 N z J f d H J h Z 2 V 0 I G d l b m V z I D A g O T U v Q X V 0 b 1 J l b W 9 2 Z W R D b 2 x 1 b W 5 z M S 5 7 Y W N j Z X N z a W J p b G l 0 e S w 5 f S Z x d W 9 0 O y w m c X V v d D t T Z W N 0 a W 9 u M S 9 t a V J X Y W x r X 2 1 p U j Q 0 N z J f d H J h Z 2 V 0 I G d l b m V z I D A g O T U v Q X V 0 b 1 J l b W 9 2 Z W R D b 2 x 1 b W 5 z M S 5 7 Y X U s M T B 9 J n F 1 b 3 Q 7 L C Z x d W 9 0 O 1 N l Y 3 R p b 2 4 x L 2 1 p U l d h b G t f b W l S N D Q 3 M l 9 0 c m F n Z X Q g Z 2 V u Z X M g M C A 5 N S 9 B d X R v U m V t b 3 Z l Z E N v b H V t b n M x L n t w a H l s b 3 B z d G V t L D E x f S Z x d W 9 0 O y w m c X V v d D t T Z W N 0 a W 9 u M S 9 t a V J X Y W x r X 2 1 p U j Q 0 N z J f d H J h Z 2 V 0 I G d l b m V z I D A g O T U v Q X V 0 b 1 J l b W 9 2 Z W R D b 2 x 1 b W 5 z M S 5 7 c G h 5 b G 9 w Z m x h b m s s M T J 9 J n F 1 b 3 Q 7 L C Z x d W 9 0 O 1 N l Y 3 R p b 2 4 x L 2 1 p U l d h b G t f b W l S N D Q 3 M l 9 0 c m F n Z X Q g Z 2 V u Z X M g M C A 5 N S 9 B d X R v U m V t b 3 Z l Z E N v b H V t b n M x L n t t Z S w x M 3 0 m c X V v d D s s J n F 1 b 3 Q 7 U 2 V j d G l v b j E v b W l S V 2 F s a 1 9 t a V I 0 N D c y X 3 R y Y W d l d C B n Z W 5 l c y A w I D k 1 L 0 F 1 d G 9 S Z W 1 v d m V k Q 2 9 s d W 1 u c z E u e 2 5 1 b W J l c l 9 v Z l 9 w Y W l y a W 5 n c y w x N H 0 m c X V v d D s s J n F 1 b 3 Q 7 U 2 V j d G l v b j E v b W l S V 2 F s a 1 9 t a V I 0 N D c y X 3 R y Y W d l d C B n Z W 5 l c y A w I D k 1 L 0 F 1 d G 9 S Z W 1 v d m V k Q 2 9 s d W 1 u c z E u e 2 J p b m R p b m d f c m V n a W 9 u X 2 x l b m d 0 a C w x N X 0 m c X V v d D s s J n F 1 b 3 Q 7 U 2 V j d G l v b j E v b W l S V 2 F s a 1 9 t a V I 0 N D c y X 3 R y Y W d l d C B n Z W 5 l c y A w I D k 1 L 0 F 1 d G 9 S Z W 1 v d m V k Q 2 9 s d W 1 u c z E u e 2 x v b m d l c 3 R f Y 2 9 u c 2 V j d X R p d m V f c G F p c m l u Z 3 M s M T Z 9 J n F 1 b 3 Q 7 L C Z x d W 9 0 O 1 N l Y 3 R p b 2 4 x L 2 1 p U l d h b G t f b W l S N D Q 3 M l 9 0 c m F n Z X Q g Z 2 V u Z X M g M C A 5 N S 9 B d X R v U m V t b 3 Z l Z E N v b H V t b n M x L n t w b 3 N p d G l v b i w x N 3 0 m c X V v d D s s J n F 1 b 3 Q 7 U 2 V j d G l v b j E v b W l S V 2 F s a 1 9 t a V I 0 N D c y X 3 R y Y W d l d C B n Z W 5 l c y A w I D k 1 L 0 F 1 d G 9 S Z W 1 v d m V k Q 2 9 s d W 1 u c z E u e 3 Z h b G l k Y X R l Z C w x O H 0 m c X V v d D s s J n F 1 b 3 Q 7 U 2 V j d G l v b j E v b W l S V 2 F s a 1 9 t a V I 0 N D c y X 3 R y Y W d l d C B n Z W 5 l c y A w I D k 1 L 0 F 1 d G 9 S Z W 1 v d m V k Q 2 9 s d W 1 u c z E u e 1 R h c m d l d F N j Y W 4 s M T l 9 J n F 1 b 3 Q 7 L C Z x d W 9 0 O 1 N l Y 3 R p b 2 4 x L 2 1 p U l d h b G t f b W l S N D Q 3 M l 9 0 c m F n Z X Q g Z 2 V u Z X M g M C A 5 N S 9 B d X R v U m V t b 3 Z l Z E N v b H V t b n M x L n t t a V J E Q i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p U l d h b G t f b W l S N D Q 3 M l 9 0 c m F n Z X Q l M j B n Z W 5 l c y U y M D A l M j A 5 N S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V 2 F s a 1 9 t a V I 0 N D c y X 3 R y Y W d l d C U y M G d l b m V z J T I w M C U y M D k 1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N D Q 3 M l 9 0 c m F n Z X Q l M j B n Z W 5 l c y U y M D A l M j A 5 N S 9 N b 2 R p Z m l j Y X R v J T I w d G l w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L T E z M D I l M j A t M C U y M D k 1 J T I w V G F y Z 2 V 0 c z w v S X R l b V B h d G g + P C 9 J d G V t T G 9 j Y X R p b 2 4 + P F N 0 Y W J s Z U V u d H J p Z X M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Z p b G x D b 2 x 1 b W 5 O Y W 1 l c y I g V m F s d W U 9 I n N b J n F 1 b 3 Q 7 b W l y b m F p Z C Z x d W 9 0 O y w m c X V v d D t y Z W Z z Z X F p Z C Z x d W 9 0 O y w m c X V v d D t n Z W 5 l c 3 l t Y m 9 s J n F 1 b 3 Q 7 L C Z x d W 9 0 O 2 R 1 c G x l e C Z x d W 9 0 O y w m c X V v d D t z d G F y d C Z x d W 9 0 O y w m c X V v d D t l b m Q m c X V v d D s s J n F 1 b 3 Q 7 Y m l u Z G l u Z 3 A m c X V v d D s s J n F 1 b 3 Q 7 Z W 5 l c m d 5 J n F 1 b 3 Q 7 L C Z x d W 9 0 O 3 N l Z W Q m c X V v d D s s J n F 1 b 3 Q 7 Y W N j Z X N z a W J p b G l 0 e S Z x d W 9 0 O y w m c X V v d D t h d S Z x d W 9 0 O y w m c X V v d D t w a H l s b 3 B z d G V t J n F 1 b 3 Q 7 L C Z x d W 9 0 O 3 B o e W x v c G Z s Y W 5 r J n F 1 b 3 Q 7 L C Z x d W 9 0 O 2 1 l J n F 1 b 3 Q 7 L C Z x d W 9 0 O 2 5 1 b W J l c l 9 v Z l 9 w Y W l y a W 5 n c y Z x d W 9 0 O y w m c X V v d D t i a W 5 k a W 5 n X 3 J l Z 2 l v b l 9 s Z W 5 n d G g m c X V v d D s s J n F 1 b 3 Q 7 b G 9 u Z 2 V z d F 9 j b 2 5 z Z W N 1 d G l 2 Z V 9 w Y W l y a W 5 n c y Z x d W 9 0 O y w m c X V v d D t w b 3 N p d G l v b i Z x d W 9 0 O y w m c X V v d D t 2 Y W x p Z G F 0 Z W Q m c X V v d D s s J n F 1 b 3 Q 7 V G F y Z 2 V 0 U 2 N h b i Z x d W 9 0 O y w m c X V v d D t t a V J E Q i Z x d W 9 0 O 1 0 i I C 8 + P E V u d H J 5 I F R 5 c G U 9 I k Z p b G x F b m F i b G V k I i B W Y W x 1 Z T 0 i b D A i I C 8 + P E V u d H J 5 I F R 5 c G U 9 I k Z p b G x D b 2 x 1 b W 5 U e X B l c y I g V m F s d W U 9 I n N C Z 1 l H Q m d N R E F 3 T U R B d 0 1 E Q X d N R E F 3 T U d C Z 0 1 E I i A v P j x F b n R y e S B U e X B l P S J G a W x s T G F z d F V w Z G F 0 Z W Q i I F Z h b H V l P S J k M j A y M i 0 w N S 0 x N l Q w N z o 1 O T o x N C 4 2 N j Y w M j c 2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x M y I g L z 4 8 R W 5 0 c n k g V H l w Z T 0 i R m l s b F R v R G F 0 Y U 1 v Z G V s R W 5 h Y m x l Z C I g V m F s d W U 9 I m w w I i A v P j x F b n R y e S B U e X B l P S J J c 1 B y a X Z h d G U i I F Z h b H V l P S J s M C I g L z 4 8 R W 5 0 c n k g V H l w Z T 0 i Q W R k Z W R U b 0 R h d G F N b 2 R l b C I g V m F s d W U 9 I m w w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V J X Y W x r X 2 1 p U i 0 x M z A y I C 0 w I D k 1 I F R h c m d l d H M v Q X V 0 b 1 J l b W 9 2 Z W R D b 2 x 1 b W 5 z M S 5 7 b W l y b m F p Z C w w f S Z x d W 9 0 O y w m c X V v d D t T Z W N 0 a W 9 u M S 9 t a V J X Y W x r X 2 1 p U i 0 x M z A y I C 0 w I D k 1 I F R h c m d l d H M v Q X V 0 b 1 J l b W 9 2 Z W R D b 2 x 1 b W 5 z M S 5 7 c m V m c 2 V x a W Q s M X 0 m c X V v d D s s J n F 1 b 3 Q 7 U 2 V j d G l v b j E v b W l S V 2 F s a 1 9 t a V I t M T M w M i A t M C A 5 N S B U Y X J n Z X R z L 0 F 1 d G 9 S Z W 1 v d m V k Q 2 9 s d W 1 u c z E u e 2 d l b m V z e W 1 i b 2 w s M n 0 m c X V v d D s s J n F 1 b 3 Q 7 U 2 V j d G l v b j E v b W l S V 2 F s a 1 9 t a V I t M T M w M i A t M C A 5 N S B U Y X J n Z X R z L 0 F 1 d G 9 S Z W 1 v d m V k Q 2 9 s d W 1 u c z E u e 2 R 1 c G x l e C w z f S Z x d W 9 0 O y w m c X V v d D t T Z W N 0 a W 9 u M S 9 t a V J X Y W x r X 2 1 p U i 0 x M z A y I C 0 w I D k 1 I F R h c m d l d H M v Q X V 0 b 1 J l b W 9 2 Z W R D b 2 x 1 b W 5 z M S 5 7 c 3 R h c n Q s N H 0 m c X V v d D s s J n F 1 b 3 Q 7 U 2 V j d G l v b j E v b W l S V 2 F s a 1 9 t a V I t M T M w M i A t M C A 5 N S B U Y X J n Z X R z L 0 F 1 d G 9 S Z W 1 v d m V k Q 2 9 s d W 1 u c z E u e 2 V u Z C w 1 f S Z x d W 9 0 O y w m c X V v d D t T Z W N 0 a W 9 u M S 9 t a V J X Y W x r X 2 1 p U i 0 x M z A y I C 0 w I D k 1 I F R h c m d l d H M v Q X V 0 b 1 J l b W 9 2 Z W R D b 2 x 1 b W 5 z M S 5 7 Y m l u Z G l u Z 3 A s N n 0 m c X V v d D s s J n F 1 b 3 Q 7 U 2 V j d G l v b j E v b W l S V 2 F s a 1 9 t a V I t M T M w M i A t M C A 5 N S B U Y X J n Z X R z L 0 F 1 d G 9 S Z W 1 v d m V k Q 2 9 s d W 1 u c z E u e 2 V u Z X J n e S w 3 f S Z x d W 9 0 O y w m c X V v d D t T Z W N 0 a W 9 u M S 9 t a V J X Y W x r X 2 1 p U i 0 x M z A y I C 0 w I D k 1 I F R h c m d l d H M v Q X V 0 b 1 J l b W 9 2 Z W R D b 2 x 1 b W 5 z M S 5 7 c 2 V l Z C w 4 f S Z x d W 9 0 O y w m c X V v d D t T Z W N 0 a W 9 u M S 9 t a V J X Y W x r X 2 1 p U i 0 x M z A y I C 0 w I D k 1 I F R h c m d l d H M v Q X V 0 b 1 J l b W 9 2 Z W R D b 2 x 1 b W 5 z M S 5 7 Y W N j Z X N z a W J p b G l 0 e S w 5 f S Z x d W 9 0 O y w m c X V v d D t T Z W N 0 a W 9 u M S 9 t a V J X Y W x r X 2 1 p U i 0 x M z A y I C 0 w I D k 1 I F R h c m d l d H M v Q X V 0 b 1 J l b W 9 2 Z W R D b 2 x 1 b W 5 z M S 5 7 Y X U s M T B 9 J n F 1 b 3 Q 7 L C Z x d W 9 0 O 1 N l Y 3 R p b 2 4 x L 2 1 p U l d h b G t f b W l S L T E z M D I g L T A g O T U g V G F y Z 2 V 0 c y 9 B d X R v U m V t b 3 Z l Z E N v b H V t b n M x L n t w a H l s b 3 B z d G V t L D E x f S Z x d W 9 0 O y w m c X V v d D t T Z W N 0 a W 9 u M S 9 t a V J X Y W x r X 2 1 p U i 0 x M z A y I C 0 w I D k 1 I F R h c m d l d H M v Q X V 0 b 1 J l b W 9 2 Z W R D b 2 x 1 b W 5 z M S 5 7 c G h 5 b G 9 w Z m x h b m s s M T J 9 J n F 1 b 3 Q 7 L C Z x d W 9 0 O 1 N l Y 3 R p b 2 4 x L 2 1 p U l d h b G t f b W l S L T E z M D I g L T A g O T U g V G F y Z 2 V 0 c y 9 B d X R v U m V t b 3 Z l Z E N v b H V t b n M x L n t t Z S w x M 3 0 m c X V v d D s s J n F 1 b 3 Q 7 U 2 V j d G l v b j E v b W l S V 2 F s a 1 9 t a V I t M T M w M i A t M C A 5 N S B U Y X J n Z X R z L 0 F 1 d G 9 S Z W 1 v d m V k Q 2 9 s d W 1 u c z E u e 2 5 1 b W J l c l 9 v Z l 9 w Y W l y a W 5 n c y w x N H 0 m c X V v d D s s J n F 1 b 3 Q 7 U 2 V j d G l v b j E v b W l S V 2 F s a 1 9 t a V I t M T M w M i A t M C A 5 N S B U Y X J n Z X R z L 0 F 1 d G 9 S Z W 1 v d m V k Q 2 9 s d W 1 u c z E u e 2 J p b m R p b m d f c m V n a W 9 u X 2 x l b m d 0 a C w x N X 0 m c X V v d D s s J n F 1 b 3 Q 7 U 2 V j d G l v b j E v b W l S V 2 F s a 1 9 t a V I t M T M w M i A t M C A 5 N S B U Y X J n Z X R z L 0 F 1 d G 9 S Z W 1 v d m V k Q 2 9 s d W 1 u c z E u e 2 x v b m d l c 3 R f Y 2 9 u c 2 V j d X R p d m V f c G F p c m l u Z 3 M s M T Z 9 J n F 1 b 3 Q 7 L C Z x d W 9 0 O 1 N l Y 3 R p b 2 4 x L 2 1 p U l d h b G t f b W l S L T E z M D I g L T A g O T U g V G F y Z 2 V 0 c y 9 B d X R v U m V t b 3 Z l Z E N v b H V t b n M x L n t w b 3 N p d G l v b i w x N 3 0 m c X V v d D s s J n F 1 b 3 Q 7 U 2 V j d G l v b j E v b W l S V 2 F s a 1 9 t a V I t M T M w M i A t M C A 5 N S B U Y X J n Z X R z L 0 F 1 d G 9 S Z W 1 v d m V k Q 2 9 s d W 1 u c z E u e 3 Z h b G l k Y X R l Z C w x O H 0 m c X V v d D s s J n F 1 b 3 Q 7 U 2 V j d G l v b j E v b W l S V 2 F s a 1 9 t a V I t M T M w M i A t M C A 5 N S B U Y X J n Z X R z L 0 F 1 d G 9 S Z W 1 v d m V k Q 2 9 s d W 1 u c z E u e 1 R h c m d l d F N j Y W 4 s M T l 9 J n F 1 b 3 Q 7 L C Z x d W 9 0 O 1 N l Y 3 R p b 2 4 x L 2 1 p U l d h b G t f b W l S L T E z M D I g L T A g O T U g V G F y Z 2 V 0 c y 9 B d X R v U m V t b 3 Z l Z E N v b H V t b n M x L n t t a V J E Q i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1 p U l d h b G t f b W l S L T E z M D I g L T A g O T U g V G F y Z 2 V 0 c y 9 B d X R v U m V t b 3 Z l Z E N v b H V t b n M x L n t t a X J u Y W l k L D B 9 J n F 1 b 3 Q 7 L C Z x d W 9 0 O 1 N l Y 3 R p b 2 4 x L 2 1 p U l d h b G t f b W l S L T E z M D I g L T A g O T U g V G F y Z 2 V 0 c y 9 B d X R v U m V t b 3 Z l Z E N v b H V t b n M x L n t y Z W Z z Z X F p Z C w x f S Z x d W 9 0 O y w m c X V v d D t T Z W N 0 a W 9 u M S 9 t a V J X Y W x r X 2 1 p U i 0 x M z A y I C 0 w I D k 1 I F R h c m d l d H M v Q X V 0 b 1 J l b W 9 2 Z W R D b 2 x 1 b W 5 z M S 5 7 Z 2 V u Z X N 5 b W J v b C w y f S Z x d W 9 0 O y w m c X V v d D t T Z W N 0 a W 9 u M S 9 t a V J X Y W x r X 2 1 p U i 0 x M z A y I C 0 w I D k 1 I F R h c m d l d H M v Q X V 0 b 1 J l b W 9 2 Z W R D b 2 x 1 b W 5 z M S 5 7 Z H V w b G V 4 L D N 9 J n F 1 b 3 Q 7 L C Z x d W 9 0 O 1 N l Y 3 R p b 2 4 x L 2 1 p U l d h b G t f b W l S L T E z M D I g L T A g O T U g V G F y Z 2 V 0 c y 9 B d X R v U m V t b 3 Z l Z E N v b H V t b n M x L n t z d G F y d C w 0 f S Z x d W 9 0 O y w m c X V v d D t T Z W N 0 a W 9 u M S 9 t a V J X Y W x r X 2 1 p U i 0 x M z A y I C 0 w I D k 1 I F R h c m d l d H M v Q X V 0 b 1 J l b W 9 2 Z W R D b 2 x 1 b W 5 z M S 5 7 Z W 5 k L D V 9 J n F 1 b 3 Q 7 L C Z x d W 9 0 O 1 N l Y 3 R p b 2 4 x L 2 1 p U l d h b G t f b W l S L T E z M D I g L T A g O T U g V G F y Z 2 V 0 c y 9 B d X R v U m V t b 3 Z l Z E N v b H V t b n M x L n t i a W 5 k a W 5 n c C w 2 f S Z x d W 9 0 O y w m c X V v d D t T Z W N 0 a W 9 u M S 9 t a V J X Y W x r X 2 1 p U i 0 x M z A y I C 0 w I D k 1 I F R h c m d l d H M v Q X V 0 b 1 J l b W 9 2 Z W R D b 2 x 1 b W 5 z M S 5 7 Z W 5 l c m d 5 L D d 9 J n F 1 b 3 Q 7 L C Z x d W 9 0 O 1 N l Y 3 R p b 2 4 x L 2 1 p U l d h b G t f b W l S L T E z M D I g L T A g O T U g V G F y Z 2 V 0 c y 9 B d X R v U m V t b 3 Z l Z E N v b H V t b n M x L n t z Z W V k L D h 9 J n F 1 b 3 Q 7 L C Z x d W 9 0 O 1 N l Y 3 R p b 2 4 x L 2 1 p U l d h b G t f b W l S L T E z M D I g L T A g O T U g V G F y Z 2 V 0 c y 9 B d X R v U m V t b 3 Z l Z E N v b H V t b n M x L n t h Y 2 N l c 3 N p Y m l s a X R 5 L D l 9 J n F 1 b 3 Q 7 L C Z x d W 9 0 O 1 N l Y 3 R p b 2 4 x L 2 1 p U l d h b G t f b W l S L T E z M D I g L T A g O T U g V G F y Z 2 V 0 c y 9 B d X R v U m V t b 3 Z l Z E N v b H V t b n M x L n t h d S w x M H 0 m c X V v d D s s J n F 1 b 3 Q 7 U 2 V j d G l v b j E v b W l S V 2 F s a 1 9 t a V I t M T M w M i A t M C A 5 N S B U Y X J n Z X R z L 0 F 1 d G 9 S Z W 1 v d m V k Q 2 9 s d W 1 u c z E u e 3 B o e W x v c H N 0 Z W 0 s M T F 9 J n F 1 b 3 Q 7 L C Z x d W 9 0 O 1 N l Y 3 R p b 2 4 x L 2 1 p U l d h b G t f b W l S L T E z M D I g L T A g O T U g V G F y Z 2 V 0 c y 9 B d X R v U m V t b 3 Z l Z E N v b H V t b n M x L n t w a H l s b 3 B m b G F u a y w x M n 0 m c X V v d D s s J n F 1 b 3 Q 7 U 2 V j d G l v b j E v b W l S V 2 F s a 1 9 t a V I t M T M w M i A t M C A 5 N S B U Y X J n Z X R z L 0 F 1 d G 9 S Z W 1 v d m V k Q 2 9 s d W 1 u c z E u e 2 1 l L D E z f S Z x d W 9 0 O y w m c X V v d D t T Z W N 0 a W 9 u M S 9 t a V J X Y W x r X 2 1 p U i 0 x M z A y I C 0 w I D k 1 I F R h c m d l d H M v Q X V 0 b 1 J l b W 9 2 Z W R D b 2 x 1 b W 5 z M S 5 7 b n V t Y m V y X 2 9 m X 3 B h a X J p b m d z L D E 0 f S Z x d W 9 0 O y w m c X V v d D t T Z W N 0 a W 9 u M S 9 t a V J X Y W x r X 2 1 p U i 0 x M z A y I C 0 w I D k 1 I F R h c m d l d H M v Q X V 0 b 1 J l b W 9 2 Z W R D b 2 x 1 b W 5 z M S 5 7 Y m l u Z G l u Z 1 9 y Z W d p b 2 5 f b G V u Z 3 R o L D E 1 f S Z x d W 9 0 O y w m c X V v d D t T Z W N 0 a W 9 u M S 9 t a V J X Y W x r X 2 1 p U i 0 x M z A y I C 0 w I D k 1 I F R h c m d l d H M v Q X V 0 b 1 J l b W 9 2 Z W R D b 2 x 1 b W 5 z M S 5 7 b G 9 u Z 2 V z d F 9 j b 2 5 z Z W N 1 d G l 2 Z V 9 w Y W l y a W 5 n c y w x N n 0 m c X V v d D s s J n F 1 b 3 Q 7 U 2 V j d G l v b j E v b W l S V 2 F s a 1 9 t a V I t M T M w M i A t M C A 5 N S B U Y X J n Z X R z L 0 F 1 d G 9 S Z W 1 v d m V k Q 2 9 s d W 1 u c z E u e 3 B v c 2 l 0 a W 9 u L D E 3 f S Z x d W 9 0 O y w m c X V v d D t T Z W N 0 a W 9 u M S 9 t a V J X Y W x r X 2 1 p U i 0 x M z A y I C 0 w I D k 1 I F R h c m d l d H M v Q X V 0 b 1 J l b W 9 2 Z W R D b 2 x 1 b W 5 z M S 5 7 d m F s a W R h d G V k L D E 4 f S Z x d W 9 0 O y w m c X V v d D t T Z W N 0 a W 9 u M S 9 t a V J X Y W x r X 2 1 p U i 0 x M z A y I C 0 w I D k 1 I F R h c m d l d H M v Q X V 0 b 1 J l b W 9 2 Z W R D b 2 x 1 b W 5 z M S 5 7 V G F y Z 2 V 0 U 2 N h b i w x O X 0 m c X V v d D s s J n F 1 b 3 Q 7 U 2 V j d G l v b j E v b W l S V 2 F s a 1 9 t a V I t M T M w M i A t M C A 5 N S B U Y X J n Z X R z L 0 F 1 d G 9 S Z W 1 v d m V k Q 2 9 s d W 1 u c z E u e 2 1 p U k R C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l S V 2 F s a 1 9 t a V I t M T M w M i U y M C 0 w J T I w O T U l M j B U Y X J n Z X R z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i 0 x M z A y J T I w L T A l M j A 5 N S U y M F R h c m d l d H M v S W 5 0 Z X N 0 Y X p p b 2 5 p J T I w Y W x 6 Y X R l J T I w Z G k l M j B s a X Z l b G x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V 2 F s a 1 9 t a V I t M T M w M i U y M C 0 w J T I w O T U l M j B U Y X J n Z X R z L 0 1 v Z G l m a W N h d G 8 l M j B 0 a X B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l S V 2 F s a 1 9 t a V I x N T F h L T V w X 3 R h c m d l d C U y M G d l b m V z P C 9 J d G V t U G F 0 a D 4 8 L 0 l 0 Z W 1 M b 2 N h d G l v b j 4 8 U 3 R h Y m x l R W 5 0 c m l l c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R m l s b E N v b H V t b k 5 h b W V z I i B W Y W x 1 Z T 0 i c 1 s m c X V v d D t t a X J u Y W l k J n F 1 b 3 Q 7 L C Z x d W 9 0 O 3 J l Z n N l c W l k J n F 1 b 3 Q 7 L C Z x d W 9 0 O 2 d l b m V z e W 1 i b 2 w m c X V v d D s s J n F 1 b 3 Q 7 Z H V w b G V 4 J n F 1 b 3 Q 7 L C Z x d W 9 0 O 3 N 0 Y X J 0 J n F 1 b 3 Q 7 L C Z x d W 9 0 O 2 V u Z C Z x d W 9 0 O y w m c X V v d D t i a W 5 k a W 5 n c C Z x d W 9 0 O y w m c X V v d D t l b m V y Z 3 k m c X V v d D s s J n F 1 b 3 Q 7 c 2 V l Z C Z x d W 9 0 O y w m c X V v d D t h Y 2 N l c 3 N p Y m l s a X R 5 J n F 1 b 3 Q 7 L C Z x d W 9 0 O 2 F 1 J n F 1 b 3 Q 7 L C Z x d W 9 0 O 3 B o e W x v c H N 0 Z W 0 m c X V v d D s s J n F 1 b 3 Q 7 c G h 5 b G 9 w Z m x h b m s m c X V v d D s s J n F 1 b 3 Q 7 b W U m c X V v d D s s J n F 1 b 3 Q 7 b n V t Y m V y X 2 9 m X 3 B h a X J p b m d z J n F 1 b 3 Q 7 L C Z x d W 9 0 O 2 J p b m R p b m d f c m V n a W 9 u X 2 x l b m d 0 a C Z x d W 9 0 O y w m c X V v d D t s b 2 5 n Z X N 0 X 2 N v b n N l Y 3 V 0 a X Z l X 3 B h a X J p b m d z J n F 1 b 3 Q 7 L C Z x d W 9 0 O 3 B v c 2 l 0 a W 9 u J n F 1 b 3 Q 7 L C Z x d W 9 0 O 3 Z h b G l k Y X R l Z C Z x d W 9 0 O y w m c X V v d D t U Y X J n Z X R T Y 2 F u J n F 1 b 3 Q 7 L C Z x d W 9 0 O 2 1 p U k R C J n F 1 b 3 Q 7 X S I g L z 4 8 R W 5 0 c n k g V H l w Z T 0 i R m l s b E V u Y W J s Z W Q i I F Z h b H V l P S J s M C I g L z 4 8 R W 5 0 c n k g V H l w Z T 0 i R m l s b E N v b H V t b l R 5 c G V z I i B W Y W x 1 Z T 0 i c 0 J n W U d C Z 0 1 E Q X d N R E J R T U R B d 0 1 E Q X d N R 0 J n T U Q i I C 8 + P E V u d H J 5 I F R 5 c G U 9 I k Z p b G x M Y X N 0 V X B k Y X R l Z C I g V m F s d W U 9 I m Q y M D I y L T A 1 L T E 2 V D A 4 O j E 2 O j Q 1 L j Q 4 M z E 2 O D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U z I i A v P j x F b n R y e S B U e X B l P S J G a W x s V G 9 E Y X R h T W 9 k Z W x F b m F i b G V k I i B W Y W x 1 Z T 0 i b D A i I C 8 + P E V u d H J 5 I F R 5 c G U 9 I k l z U H J p d m F 0 Z S I g V m F s d W U 9 I m w w I i A v P j x F b n R y e S B U e X B l P S J B Z G R l Z F R v R G F 0 Y U 1 v Z G V s I i B W Y W x 1 Z T 0 i b D A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p U l d h b G t f b W l S M T U x Y S 0 1 c F 9 0 Y X J n Z X Q g Z 2 V u Z X M v Q X V 0 b 1 J l b W 9 2 Z W R D b 2 x 1 b W 5 z M S 5 7 b W l y b m F p Z C w w f S Z x d W 9 0 O y w m c X V v d D t T Z W N 0 a W 9 u M S 9 t a V J X Y W x r X 2 1 p U j E 1 M W E t N X B f d G F y Z 2 V 0 I G d l b m V z L 0 F 1 d G 9 S Z W 1 v d m V k Q 2 9 s d W 1 u c z E u e 3 J l Z n N l c W l k L D F 9 J n F 1 b 3 Q 7 L C Z x d W 9 0 O 1 N l Y 3 R p b 2 4 x L 2 1 p U l d h b G t f b W l S M T U x Y S 0 1 c F 9 0 Y X J n Z X Q g Z 2 V u Z X M v Q X V 0 b 1 J l b W 9 2 Z W R D b 2 x 1 b W 5 z M S 5 7 Z 2 V u Z X N 5 b W J v b C w y f S Z x d W 9 0 O y w m c X V v d D t T Z W N 0 a W 9 u M S 9 t a V J X Y W x r X 2 1 p U j E 1 M W E t N X B f d G F y Z 2 V 0 I G d l b m V z L 0 F 1 d G 9 S Z W 1 v d m V k Q 2 9 s d W 1 u c z E u e 2 R 1 c G x l e C w z f S Z x d W 9 0 O y w m c X V v d D t T Z W N 0 a W 9 u M S 9 t a V J X Y W x r X 2 1 p U j E 1 M W E t N X B f d G F y Z 2 V 0 I G d l b m V z L 0 F 1 d G 9 S Z W 1 v d m V k Q 2 9 s d W 1 u c z E u e 3 N 0 Y X J 0 L D R 9 J n F 1 b 3 Q 7 L C Z x d W 9 0 O 1 N l Y 3 R p b 2 4 x L 2 1 p U l d h b G t f b W l S M T U x Y S 0 1 c F 9 0 Y X J n Z X Q g Z 2 V u Z X M v Q X V 0 b 1 J l b W 9 2 Z W R D b 2 x 1 b W 5 z M S 5 7 Z W 5 k L D V 9 J n F 1 b 3 Q 7 L C Z x d W 9 0 O 1 N l Y 3 R p b 2 4 x L 2 1 p U l d h b G t f b W l S M T U x Y S 0 1 c F 9 0 Y X J n Z X Q g Z 2 V u Z X M v Q X V 0 b 1 J l b W 9 2 Z W R D b 2 x 1 b W 5 z M S 5 7 Y m l u Z G l u Z 3 A s N n 0 m c X V v d D s s J n F 1 b 3 Q 7 U 2 V j d G l v b j E v b W l S V 2 F s a 1 9 t a V I x N T F h L T V w X 3 R h c m d l d C B n Z W 5 l c y 9 B d X R v U m V t b 3 Z l Z E N v b H V t b n M x L n t l b m V y Z 3 k s N 3 0 m c X V v d D s s J n F 1 b 3 Q 7 U 2 V j d G l v b j E v b W l S V 2 F s a 1 9 t a V I x N T F h L T V w X 3 R h c m d l d C B n Z W 5 l c y 9 B d X R v U m V t b 3 Z l Z E N v b H V t b n M x L n t z Z W V k L D h 9 J n F 1 b 3 Q 7 L C Z x d W 9 0 O 1 N l Y 3 R p b 2 4 x L 2 1 p U l d h b G t f b W l S M T U x Y S 0 1 c F 9 0 Y X J n Z X Q g Z 2 V u Z X M v Q X V 0 b 1 J l b W 9 2 Z W R D b 2 x 1 b W 5 z M S 5 7 Y W N j Z X N z a W J p b G l 0 e S w 5 f S Z x d W 9 0 O y w m c X V v d D t T Z W N 0 a W 9 u M S 9 t a V J X Y W x r X 2 1 p U j E 1 M W E t N X B f d G F y Z 2 V 0 I G d l b m V z L 0 F 1 d G 9 S Z W 1 v d m V k Q 2 9 s d W 1 u c z E u e 2 F 1 L D E w f S Z x d W 9 0 O y w m c X V v d D t T Z W N 0 a W 9 u M S 9 t a V J X Y W x r X 2 1 p U j E 1 M W E t N X B f d G F y Z 2 V 0 I G d l b m V z L 0 F 1 d G 9 S Z W 1 v d m V k Q 2 9 s d W 1 u c z E u e 3 B o e W x v c H N 0 Z W 0 s M T F 9 J n F 1 b 3 Q 7 L C Z x d W 9 0 O 1 N l Y 3 R p b 2 4 x L 2 1 p U l d h b G t f b W l S M T U x Y S 0 1 c F 9 0 Y X J n Z X Q g Z 2 V u Z X M v Q X V 0 b 1 J l b W 9 2 Z W R D b 2 x 1 b W 5 z M S 5 7 c G h 5 b G 9 w Z m x h b m s s M T J 9 J n F 1 b 3 Q 7 L C Z x d W 9 0 O 1 N l Y 3 R p b 2 4 x L 2 1 p U l d h b G t f b W l S M T U x Y S 0 1 c F 9 0 Y X J n Z X Q g Z 2 V u Z X M v Q X V 0 b 1 J l b W 9 2 Z W R D b 2 x 1 b W 5 z M S 5 7 b W U s M T N 9 J n F 1 b 3 Q 7 L C Z x d W 9 0 O 1 N l Y 3 R p b 2 4 x L 2 1 p U l d h b G t f b W l S M T U x Y S 0 1 c F 9 0 Y X J n Z X Q g Z 2 V u Z X M v Q X V 0 b 1 J l b W 9 2 Z W R D b 2 x 1 b W 5 z M S 5 7 b n V t Y m V y X 2 9 m X 3 B h a X J p b m d z L D E 0 f S Z x d W 9 0 O y w m c X V v d D t T Z W N 0 a W 9 u M S 9 t a V J X Y W x r X 2 1 p U j E 1 M W E t N X B f d G F y Z 2 V 0 I G d l b m V z L 0 F 1 d G 9 S Z W 1 v d m V k Q 2 9 s d W 1 u c z E u e 2 J p b m R p b m d f c m V n a W 9 u X 2 x l b m d 0 a C w x N X 0 m c X V v d D s s J n F 1 b 3 Q 7 U 2 V j d G l v b j E v b W l S V 2 F s a 1 9 t a V I x N T F h L T V w X 3 R h c m d l d C B n Z W 5 l c y 9 B d X R v U m V t b 3 Z l Z E N v b H V t b n M x L n t s b 2 5 n Z X N 0 X 2 N v b n N l Y 3 V 0 a X Z l X 3 B h a X J p b m d z L D E 2 f S Z x d W 9 0 O y w m c X V v d D t T Z W N 0 a W 9 u M S 9 t a V J X Y W x r X 2 1 p U j E 1 M W E t N X B f d G F y Z 2 V 0 I G d l b m V z L 0 F 1 d G 9 S Z W 1 v d m V k Q 2 9 s d W 1 u c z E u e 3 B v c 2 l 0 a W 9 u L D E 3 f S Z x d W 9 0 O y w m c X V v d D t T Z W N 0 a W 9 u M S 9 t a V J X Y W x r X 2 1 p U j E 1 M W E t N X B f d G F y Z 2 V 0 I G d l b m V z L 0 F 1 d G 9 S Z W 1 v d m V k Q 2 9 s d W 1 u c z E u e 3 Z h b G l k Y X R l Z C w x O H 0 m c X V v d D s s J n F 1 b 3 Q 7 U 2 V j d G l v b j E v b W l S V 2 F s a 1 9 t a V I x N T F h L T V w X 3 R h c m d l d C B n Z W 5 l c y 9 B d X R v U m V t b 3 Z l Z E N v b H V t b n M x L n t U Y X J n Z X R T Y 2 F u L D E 5 f S Z x d W 9 0 O y w m c X V v d D t T Z W N 0 a W 9 u M S 9 t a V J X Y W x r X 2 1 p U j E 1 M W E t N X B f d G F y Z 2 V 0 I G d l b m V z L 0 F 1 d G 9 S Z W 1 v d m V k Q 2 9 s d W 1 u c z E u e 2 1 p U k R C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b W l S V 2 F s a 1 9 t a V I x N T F h L T V w X 3 R h c m d l d C B n Z W 5 l c y 9 B d X R v U m V t b 3 Z l Z E N v b H V t b n M x L n t t a X J u Y W l k L D B 9 J n F 1 b 3 Q 7 L C Z x d W 9 0 O 1 N l Y 3 R p b 2 4 x L 2 1 p U l d h b G t f b W l S M T U x Y S 0 1 c F 9 0 Y X J n Z X Q g Z 2 V u Z X M v Q X V 0 b 1 J l b W 9 2 Z W R D b 2 x 1 b W 5 z M S 5 7 c m V m c 2 V x a W Q s M X 0 m c X V v d D s s J n F 1 b 3 Q 7 U 2 V j d G l v b j E v b W l S V 2 F s a 1 9 t a V I x N T F h L T V w X 3 R h c m d l d C B n Z W 5 l c y 9 B d X R v U m V t b 3 Z l Z E N v b H V t b n M x L n t n Z W 5 l c 3 l t Y m 9 s L D J 9 J n F 1 b 3 Q 7 L C Z x d W 9 0 O 1 N l Y 3 R p b 2 4 x L 2 1 p U l d h b G t f b W l S M T U x Y S 0 1 c F 9 0 Y X J n Z X Q g Z 2 V u Z X M v Q X V 0 b 1 J l b W 9 2 Z W R D b 2 x 1 b W 5 z M S 5 7 Z H V w b G V 4 L D N 9 J n F 1 b 3 Q 7 L C Z x d W 9 0 O 1 N l Y 3 R p b 2 4 x L 2 1 p U l d h b G t f b W l S M T U x Y S 0 1 c F 9 0 Y X J n Z X Q g Z 2 V u Z X M v Q X V 0 b 1 J l b W 9 2 Z W R D b 2 x 1 b W 5 z M S 5 7 c 3 R h c n Q s N H 0 m c X V v d D s s J n F 1 b 3 Q 7 U 2 V j d G l v b j E v b W l S V 2 F s a 1 9 t a V I x N T F h L T V w X 3 R h c m d l d C B n Z W 5 l c y 9 B d X R v U m V t b 3 Z l Z E N v b H V t b n M x L n t l b m Q s N X 0 m c X V v d D s s J n F 1 b 3 Q 7 U 2 V j d G l v b j E v b W l S V 2 F s a 1 9 t a V I x N T F h L T V w X 3 R h c m d l d C B n Z W 5 l c y 9 B d X R v U m V t b 3 Z l Z E N v b H V t b n M x L n t i a W 5 k a W 5 n c C w 2 f S Z x d W 9 0 O y w m c X V v d D t T Z W N 0 a W 9 u M S 9 t a V J X Y W x r X 2 1 p U j E 1 M W E t N X B f d G F y Z 2 V 0 I G d l b m V z L 0 F 1 d G 9 S Z W 1 v d m V k Q 2 9 s d W 1 u c z E u e 2 V u Z X J n e S w 3 f S Z x d W 9 0 O y w m c X V v d D t T Z W N 0 a W 9 u M S 9 t a V J X Y W x r X 2 1 p U j E 1 M W E t N X B f d G F y Z 2 V 0 I G d l b m V z L 0 F 1 d G 9 S Z W 1 v d m V k Q 2 9 s d W 1 u c z E u e 3 N l Z W Q s O H 0 m c X V v d D s s J n F 1 b 3 Q 7 U 2 V j d G l v b j E v b W l S V 2 F s a 1 9 t a V I x N T F h L T V w X 3 R h c m d l d C B n Z W 5 l c y 9 B d X R v U m V t b 3 Z l Z E N v b H V t b n M x L n t h Y 2 N l c 3 N p Y m l s a X R 5 L D l 9 J n F 1 b 3 Q 7 L C Z x d W 9 0 O 1 N l Y 3 R p b 2 4 x L 2 1 p U l d h b G t f b W l S M T U x Y S 0 1 c F 9 0 Y X J n Z X Q g Z 2 V u Z X M v Q X V 0 b 1 J l b W 9 2 Z W R D b 2 x 1 b W 5 z M S 5 7 Y X U s M T B 9 J n F 1 b 3 Q 7 L C Z x d W 9 0 O 1 N l Y 3 R p b 2 4 x L 2 1 p U l d h b G t f b W l S M T U x Y S 0 1 c F 9 0 Y X J n Z X Q g Z 2 V u Z X M v Q X V 0 b 1 J l b W 9 2 Z W R D b 2 x 1 b W 5 z M S 5 7 c G h 5 b G 9 w c 3 R l b S w x M X 0 m c X V v d D s s J n F 1 b 3 Q 7 U 2 V j d G l v b j E v b W l S V 2 F s a 1 9 t a V I x N T F h L T V w X 3 R h c m d l d C B n Z W 5 l c y 9 B d X R v U m V t b 3 Z l Z E N v b H V t b n M x L n t w a H l s b 3 B m b G F u a y w x M n 0 m c X V v d D s s J n F 1 b 3 Q 7 U 2 V j d G l v b j E v b W l S V 2 F s a 1 9 t a V I x N T F h L T V w X 3 R h c m d l d C B n Z W 5 l c y 9 B d X R v U m V t b 3 Z l Z E N v b H V t b n M x L n t t Z S w x M 3 0 m c X V v d D s s J n F 1 b 3 Q 7 U 2 V j d G l v b j E v b W l S V 2 F s a 1 9 t a V I x N T F h L T V w X 3 R h c m d l d C B n Z W 5 l c y 9 B d X R v U m V t b 3 Z l Z E N v b H V t b n M x L n t u d W 1 i Z X J f b 2 Z f c G F p c m l u Z 3 M s M T R 9 J n F 1 b 3 Q 7 L C Z x d W 9 0 O 1 N l Y 3 R p b 2 4 x L 2 1 p U l d h b G t f b W l S M T U x Y S 0 1 c F 9 0 Y X J n Z X Q g Z 2 V u Z X M v Q X V 0 b 1 J l b W 9 2 Z W R D b 2 x 1 b W 5 z M S 5 7 Y m l u Z G l u Z 1 9 y Z W d p b 2 5 f b G V u Z 3 R o L D E 1 f S Z x d W 9 0 O y w m c X V v d D t T Z W N 0 a W 9 u M S 9 t a V J X Y W x r X 2 1 p U j E 1 M W E t N X B f d G F y Z 2 V 0 I G d l b m V z L 0 F 1 d G 9 S Z W 1 v d m V k Q 2 9 s d W 1 u c z E u e 2 x v b m d l c 3 R f Y 2 9 u c 2 V j d X R p d m V f c G F p c m l u Z 3 M s M T Z 9 J n F 1 b 3 Q 7 L C Z x d W 9 0 O 1 N l Y 3 R p b 2 4 x L 2 1 p U l d h b G t f b W l S M T U x Y S 0 1 c F 9 0 Y X J n Z X Q g Z 2 V u Z X M v Q X V 0 b 1 J l b W 9 2 Z W R D b 2 x 1 b W 5 z M S 5 7 c G 9 z a X R p b 2 4 s M T d 9 J n F 1 b 3 Q 7 L C Z x d W 9 0 O 1 N l Y 3 R p b 2 4 x L 2 1 p U l d h b G t f b W l S M T U x Y S 0 1 c F 9 0 Y X J n Z X Q g Z 2 V u Z X M v Q X V 0 b 1 J l b W 9 2 Z W R D b 2 x 1 b W 5 z M S 5 7 d m F s a W R h d G V k L D E 4 f S Z x d W 9 0 O y w m c X V v d D t T Z W N 0 a W 9 u M S 9 t a V J X Y W x r X 2 1 p U j E 1 M W E t N X B f d G F y Z 2 V 0 I G d l b m V z L 0 F 1 d G 9 S Z W 1 v d m V k Q 2 9 s d W 1 u c z E u e 1 R h c m d l d F N j Y W 4 s M T l 9 J n F 1 b 3 Q 7 L C Z x d W 9 0 O 1 N l Y 3 R p b 2 4 x L 2 1 p U l d h b G t f b W l S M T U x Y S 0 1 c F 9 0 Y X J n Z X Q g Z 2 V u Z X M v Q X V 0 b 1 J l b W 9 2 Z W R D b 2 x 1 b W 5 z M S 5 7 b W l S R E I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a V J X Y W x r X 2 1 p U j E 1 M W E t N X B f d G F y Z 2 V 0 J T I w Z 2 V u Z X M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M T U x Y S 0 1 c F 9 0 Y X J n Z X Q l M j B n Z W 5 l c y 9 J b n R l c 3 R h e m l v b m k l M j B h b H p h d G U l M j B k a S U y M G x p d m V s b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E 1 M W E t N X B f d G F y Z 2 V 0 J T I w Z 2 V u Z X M v T W 9 k a W Z p Y 2 F 0 b y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a V J X Y W x r X 2 1 p U j E 1 M W E t M 3 A l M j B 0 Y X J n Z X Q l M j B n Z W 5 l c 1 8 w J T I w O T U l M j B z Y 2 9 y Z T w v S X R l b V B h d G g + P C 9 J d G V t T G 9 j Y X R p b 2 4 + P F N 0 Y W J s Z U V u d H J p Z X M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Z p b G x D b 2 x 1 b W 5 O Y W 1 l c y I g V m F s d W U 9 I n N b J n F 1 b 3 Q 7 b W l y b m F p Z C Z x d W 9 0 O y w m c X V v d D t y Z W Z z Z X F p Z C Z x d W 9 0 O y w m c X V v d D t n Z W 5 l c 3 l t Y m 9 s J n F 1 b 3 Q 7 L C Z x d W 9 0 O 2 R 1 c G x l e C Z x d W 9 0 O y w m c X V v d D t z d G F y d C Z x d W 9 0 O y w m c X V v d D t l b m Q m c X V v d D s s J n F 1 b 3 Q 7 Y m l u Z G l u Z 3 A m c X V v d D s s J n F 1 b 3 Q 7 Z W 5 l c m d 5 J n F 1 b 3 Q 7 L C Z x d W 9 0 O 3 N l Z W Q m c X V v d D s s J n F 1 b 3 Q 7 Y W N j Z X N z a W J p b G l 0 e S Z x d W 9 0 O y w m c X V v d D t h d S Z x d W 9 0 O y w m c X V v d D t w a H l s b 3 B z d G V t J n F 1 b 3 Q 7 L C Z x d W 9 0 O 3 B o e W x v c G Z s Y W 5 r J n F 1 b 3 Q 7 L C Z x d W 9 0 O 2 1 l J n F 1 b 3 Q 7 L C Z x d W 9 0 O 2 5 1 b W J l c l 9 v Z l 9 w Y W l y a W 5 n c y Z x d W 9 0 O y w m c X V v d D t i a W 5 k a W 5 n X 3 J l Z 2 l v b l 9 s Z W 5 n d G g m c X V v d D s s J n F 1 b 3 Q 7 b G 9 u Z 2 V z d F 9 j b 2 5 z Z W N 1 d G l 2 Z V 9 w Y W l y a W 5 n c y Z x d W 9 0 O y w m c X V v d D t w b 3 N p d G l v b i Z x d W 9 0 O y w m c X V v d D t 2 Y W x p Z G F 0 Z W Q m c X V v d D s s J n F 1 b 3 Q 7 V G F y Z 2 V 0 U 2 N h b i Z x d W 9 0 O y w m c X V v d D t t a V J E Q i Z x d W 9 0 O 1 0 i I C 8 + P E V u d H J 5 I F R 5 c G U 9 I k Z p b G x F b m F i b G V k I i B W Y W x 1 Z T 0 i b D A i I C 8 + P E V u d H J 5 I F R 5 c G U 9 I k Z p b G x D b 2 x 1 b W 5 U e X B l c y I g V m F s d W U 9 I n N C Z 1 l H Q m d N R E F 3 T U R C U U 1 E Q X d N R E F 3 T U d C Z 0 1 E I i A v P j x F b n R y e S B U e X B l P S J G a W x s T G F z d F V w Z G F 0 Z W Q i I F Z h b H V l P S J k M j A y M i 0 w N S 0 x N l Q w O D o w N j o 1 N C 4 y M T U z M D I 2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z N C I g L z 4 8 R W 5 0 c n k g V H l w Z T 0 i R m l s b F R v R G F 0 Y U 1 v Z G V s R W 5 h Y m x l Z C I g V m F s d W U 9 I m w w I i A v P j x F b n R y e S B U e X B l P S J J c 1 B y a X Z h d G U i I F Z h b H V l P S J s M C I g L z 4 8 R W 5 0 c n k g V H l w Z T 0 i Q W R k Z W R U b 0 R h d G F N b 2 R l b C I g V m F s d W U 9 I m w w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V J X Y W x r X 2 1 p U j E 1 M W E t M 3 A g d G F y Z 2 V 0 I G d l b m V z X z A g O T U g c 2 N v c m U v Q X V 0 b 1 J l b W 9 2 Z W R D b 2 x 1 b W 5 z M S 5 7 b W l y b m F p Z C w w f S Z x d W 9 0 O y w m c X V v d D t T Z W N 0 a W 9 u M S 9 t a V J X Y W x r X 2 1 p U j E 1 M W E t M 3 A g d G F y Z 2 V 0 I G d l b m V z X z A g O T U g c 2 N v c m U v Q X V 0 b 1 J l b W 9 2 Z W R D b 2 x 1 b W 5 z M S 5 7 c m V m c 2 V x a W Q s M X 0 m c X V v d D s s J n F 1 b 3 Q 7 U 2 V j d G l v b j E v b W l S V 2 F s a 1 9 t a V I x N T F h L T N w I H R h c m d l d C B n Z W 5 l c 1 8 w I D k 1 I H N j b 3 J l L 0 F 1 d G 9 S Z W 1 v d m V k Q 2 9 s d W 1 u c z E u e 2 d l b m V z e W 1 i b 2 w s M n 0 m c X V v d D s s J n F 1 b 3 Q 7 U 2 V j d G l v b j E v b W l S V 2 F s a 1 9 t a V I x N T F h L T N w I H R h c m d l d C B n Z W 5 l c 1 8 w I D k 1 I H N j b 3 J l L 0 F 1 d G 9 S Z W 1 v d m V k Q 2 9 s d W 1 u c z E u e 2 R 1 c G x l e C w z f S Z x d W 9 0 O y w m c X V v d D t T Z W N 0 a W 9 u M S 9 t a V J X Y W x r X 2 1 p U j E 1 M W E t M 3 A g d G F y Z 2 V 0 I G d l b m V z X z A g O T U g c 2 N v c m U v Q X V 0 b 1 J l b W 9 2 Z W R D b 2 x 1 b W 5 z M S 5 7 c 3 R h c n Q s N H 0 m c X V v d D s s J n F 1 b 3 Q 7 U 2 V j d G l v b j E v b W l S V 2 F s a 1 9 t a V I x N T F h L T N w I H R h c m d l d C B n Z W 5 l c 1 8 w I D k 1 I H N j b 3 J l L 0 F 1 d G 9 S Z W 1 v d m V k Q 2 9 s d W 1 u c z E u e 2 V u Z C w 1 f S Z x d W 9 0 O y w m c X V v d D t T Z W N 0 a W 9 u M S 9 t a V J X Y W x r X 2 1 p U j E 1 M W E t M 3 A g d G F y Z 2 V 0 I G d l b m V z X z A g O T U g c 2 N v c m U v Q X V 0 b 1 J l b W 9 2 Z W R D b 2 x 1 b W 5 z M S 5 7 Y m l u Z G l u Z 3 A s N n 0 m c X V v d D s s J n F 1 b 3 Q 7 U 2 V j d G l v b j E v b W l S V 2 F s a 1 9 t a V I x N T F h L T N w I H R h c m d l d C B n Z W 5 l c 1 8 w I D k 1 I H N j b 3 J l L 0 F 1 d G 9 S Z W 1 v d m V k Q 2 9 s d W 1 u c z E u e 2 V u Z X J n e S w 3 f S Z x d W 9 0 O y w m c X V v d D t T Z W N 0 a W 9 u M S 9 t a V J X Y W x r X 2 1 p U j E 1 M W E t M 3 A g d G F y Z 2 V 0 I G d l b m V z X z A g O T U g c 2 N v c m U v Q X V 0 b 1 J l b W 9 2 Z W R D b 2 x 1 b W 5 z M S 5 7 c 2 V l Z C w 4 f S Z x d W 9 0 O y w m c X V v d D t T Z W N 0 a W 9 u M S 9 t a V J X Y W x r X 2 1 p U j E 1 M W E t M 3 A g d G F y Z 2 V 0 I G d l b m V z X z A g O T U g c 2 N v c m U v Q X V 0 b 1 J l b W 9 2 Z W R D b 2 x 1 b W 5 z M S 5 7 Y W N j Z X N z a W J p b G l 0 e S w 5 f S Z x d W 9 0 O y w m c X V v d D t T Z W N 0 a W 9 u M S 9 t a V J X Y W x r X 2 1 p U j E 1 M W E t M 3 A g d G F y Z 2 V 0 I G d l b m V z X z A g O T U g c 2 N v c m U v Q X V 0 b 1 J l b W 9 2 Z W R D b 2 x 1 b W 5 z M S 5 7 Y X U s M T B 9 J n F 1 b 3 Q 7 L C Z x d W 9 0 O 1 N l Y 3 R p b 2 4 x L 2 1 p U l d h b G t f b W l S M T U x Y S 0 z c C B 0 Y X J n Z X Q g Z 2 V u Z X N f M C A 5 N S B z Y 2 9 y Z S 9 B d X R v U m V t b 3 Z l Z E N v b H V t b n M x L n t w a H l s b 3 B z d G V t L D E x f S Z x d W 9 0 O y w m c X V v d D t T Z W N 0 a W 9 u M S 9 t a V J X Y W x r X 2 1 p U j E 1 M W E t M 3 A g d G F y Z 2 V 0 I G d l b m V z X z A g O T U g c 2 N v c m U v Q X V 0 b 1 J l b W 9 2 Z W R D b 2 x 1 b W 5 z M S 5 7 c G h 5 b G 9 w Z m x h b m s s M T J 9 J n F 1 b 3 Q 7 L C Z x d W 9 0 O 1 N l Y 3 R p b 2 4 x L 2 1 p U l d h b G t f b W l S M T U x Y S 0 z c C B 0 Y X J n Z X Q g Z 2 V u Z X N f M C A 5 N S B z Y 2 9 y Z S 9 B d X R v U m V t b 3 Z l Z E N v b H V t b n M x L n t t Z S w x M 3 0 m c X V v d D s s J n F 1 b 3 Q 7 U 2 V j d G l v b j E v b W l S V 2 F s a 1 9 t a V I x N T F h L T N w I H R h c m d l d C B n Z W 5 l c 1 8 w I D k 1 I H N j b 3 J l L 0 F 1 d G 9 S Z W 1 v d m V k Q 2 9 s d W 1 u c z E u e 2 5 1 b W J l c l 9 v Z l 9 w Y W l y a W 5 n c y w x N H 0 m c X V v d D s s J n F 1 b 3 Q 7 U 2 V j d G l v b j E v b W l S V 2 F s a 1 9 t a V I x N T F h L T N w I H R h c m d l d C B n Z W 5 l c 1 8 w I D k 1 I H N j b 3 J l L 0 F 1 d G 9 S Z W 1 v d m V k Q 2 9 s d W 1 u c z E u e 2 J p b m R p b m d f c m V n a W 9 u X 2 x l b m d 0 a C w x N X 0 m c X V v d D s s J n F 1 b 3 Q 7 U 2 V j d G l v b j E v b W l S V 2 F s a 1 9 t a V I x N T F h L T N w I H R h c m d l d C B n Z W 5 l c 1 8 w I D k 1 I H N j b 3 J l L 0 F 1 d G 9 S Z W 1 v d m V k Q 2 9 s d W 1 u c z E u e 2 x v b m d l c 3 R f Y 2 9 u c 2 V j d X R p d m V f c G F p c m l u Z 3 M s M T Z 9 J n F 1 b 3 Q 7 L C Z x d W 9 0 O 1 N l Y 3 R p b 2 4 x L 2 1 p U l d h b G t f b W l S M T U x Y S 0 z c C B 0 Y X J n Z X Q g Z 2 V u Z X N f M C A 5 N S B z Y 2 9 y Z S 9 B d X R v U m V t b 3 Z l Z E N v b H V t b n M x L n t w b 3 N p d G l v b i w x N 3 0 m c X V v d D s s J n F 1 b 3 Q 7 U 2 V j d G l v b j E v b W l S V 2 F s a 1 9 t a V I x N T F h L T N w I H R h c m d l d C B n Z W 5 l c 1 8 w I D k 1 I H N j b 3 J l L 0 F 1 d G 9 S Z W 1 v d m V k Q 2 9 s d W 1 u c z E u e 3 Z h b G l k Y X R l Z C w x O H 0 m c X V v d D s s J n F 1 b 3 Q 7 U 2 V j d G l v b j E v b W l S V 2 F s a 1 9 t a V I x N T F h L T N w I H R h c m d l d C B n Z W 5 l c 1 8 w I D k 1 I H N j b 3 J l L 0 F 1 d G 9 S Z W 1 v d m V k Q 2 9 s d W 1 u c z E u e 1 R h c m d l d F N j Y W 4 s M T l 9 J n F 1 b 3 Q 7 L C Z x d W 9 0 O 1 N l Y 3 R p b 2 4 x L 2 1 p U l d h b G t f b W l S M T U x Y S 0 z c C B 0 Y X J n Z X Q g Z 2 V u Z X N f M C A 5 N S B z Y 2 9 y Z S 9 B d X R v U m V t b 3 Z l Z E N v b H V t b n M x L n t t a V J E Q i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1 p U l d h b G t f b W l S M T U x Y S 0 z c C B 0 Y X J n Z X Q g Z 2 V u Z X N f M C A 5 N S B z Y 2 9 y Z S 9 B d X R v U m V t b 3 Z l Z E N v b H V t b n M x L n t t a X J u Y W l k L D B 9 J n F 1 b 3 Q 7 L C Z x d W 9 0 O 1 N l Y 3 R p b 2 4 x L 2 1 p U l d h b G t f b W l S M T U x Y S 0 z c C B 0 Y X J n Z X Q g Z 2 V u Z X N f M C A 5 N S B z Y 2 9 y Z S 9 B d X R v U m V t b 3 Z l Z E N v b H V t b n M x L n t y Z W Z z Z X F p Z C w x f S Z x d W 9 0 O y w m c X V v d D t T Z W N 0 a W 9 u M S 9 t a V J X Y W x r X 2 1 p U j E 1 M W E t M 3 A g d G F y Z 2 V 0 I G d l b m V z X z A g O T U g c 2 N v c m U v Q X V 0 b 1 J l b W 9 2 Z W R D b 2 x 1 b W 5 z M S 5 7 Z 2 V u Z X N 5 b W J v b C w y f S Z x d W 9 0 O y w m c X V v d D t T Z W N 0 a W 9 u M S 9 t a V J X Y W x r X 2 1 p U j E 1 M W E t M 3 A g d G F y Z 2 V 0 I G d l b m V z X z A g O T U g c 2 N v c m U v Q X V 0 b 1 J l b W 9 2 Z W R D b 2 x 1 b W 5 z M S 5 7 Z H V w b G V 4 L D N 9 J n F 1 b 3 Q 7 L C Z x d W 9 0 O 1 N l Y 3 R p b 2 4 x L 2 1 p U l d h b G t f b W l S M T U x Y S 0 z c C B 0 Y X J n Z X Q g Z 2 V u Z X N f M C A 5 N S B z Y 2 9 y Z S 9 B d X R v U m V t b 3 Z l Z E N v b H V t b n M x L n t z d G F y d C w 0 f S Z x d W 9 0 O y w m c X V v d D t T Z W N 0 a W 9 u M S 9 t a V J X Y W x r X 2 1 p U j E 1 M W E t M 3 A g d G F y Z 2 V 0 I G d l b m V z X z A g O T U g c 2 N v c m U v Q X V 0 b 1 J l b W 9 2 Z W R D b 2 x 1 b W 5 z M S 5 7 Z W 5 k L D V 9 J n F 1 b 3 Q 7 L C Z x d W 9 0 O 1 N l Y 3 R p b 2 4 x L 2 1 p U l d h b G t f b W l S M T U x Y S 0 z c C B 0 Y X J n Z X Q g Z 2 V u Z X N f M C A 5 N S B z Y 2 9 y Z S 9 B d X R v U m V t b 3 Z l Z E N v b H V t b n M x L n t i a W 5 k a W 5 n c C w 2 f S Z x d W 9 0 O y w m c X V v d D t T Z W N 0 a W 9 u M S 9 t a V J X Y W x r X 2 1 p U j E 1 M W E t M 3 A g d G F y Z 2 V 0 I G d l b m V z X z A g O T U g c 2 N v c m U v Q X V 0 b 1 J l b W 9 2 Z W R D b 2 x 1 b W 5 z M S 5 7 Z W 5 l c m d 5 L D d 9 J n F 1 b 3 Q 7 L C Z x d W 9 0 O 1 N l Y 3 R p b 2 4 x L 2 1 p U l d h b G t f b W l S M T U x Y S 0 z c C B 0 Y X J n Z X Q g Z 2 V u Z X N f M C A 5 N S B z Y 2 9 y Z S 9 B d X R v U m V t b 3 Z l Z E N v b H V t b n M x L n t z Z W V k L D h 9 J n F 1 b 3 Q 7 L C Z x d W 9 0 O 1 N l Y 3 R p b 2 4 x L 2 1 p U l d h b G t f b W l S M T U x Y S 0 z c C B 0 Y X J n Z X Q g Z 2 V u Z X N f M C A 5 N S B z Y 2 9 y Z S 9 B d X R v U m V t b 3 Z l Z E N v b H V t b n M x L n t h Y 2 N l c 3 N p Y m l s a X R 5 L D l 9 J n F 1 b 3 Q 7 L C Z x d W 9 0 O 1 N l Y 3 R p b 2 4 x L 2 1 p U l d h b G t f b W l S M T U x Y S 0 z c C B 0 Y X J n Z X Q g Z 2 V u Z X N f M C A 5 N S B z Y 2 9 y Z S 9 B d X R v U m V t b 3 Z l Z E N v b H V t b n M x L n t h d S w x M H 0 m c X V v d D s s J n F 1 b 3 Q 7 U 2 V j d G l v b j E v b W l S V 2 F s a 1 9 t a V I x N T F h L T N w I H R h c m d l d C B n Z W 5 l c 1 8 w I D k 1 I H N j b 3 J l L 0 F 1 d G 9 S Z W 1 v d m V k Q 2 9 s d W 1 u c z E u e 3 B o e W x v c H N 0 Z W 0 s M T F 9 J n F 1 b 3 Q 7 L C Z x d W 9 0 O 1 N l Y 3 R p b 2 4 x L 2 1 p U l d h b G t f b W l S M T U x Y S 0 z c C B 0 Y X J n Z X Q g Z 2 V u Z X N f M C A 5 N S B z Y 2 9 y Z S 9 B d X R v U m V t b 3 Z l Z E N v b H V t b n M x L n t w a H l s b 3 B m b G F u a y w x M n 0 m c X V v d D s s J n F 1 b 3 Q 7 U 2 V j d G l v b j E v b W l S V 2 F s a 1 9 t a V I x N T F h L T N w I H R h c m d l d C B n Z W 5 l c 1 8 w I D k 1 I H N j b 3 J l L 0 F 1 d G 9 S Z W 1 v d m V k Q 2 9 s d W 1 u c z E u e 2 1 l L D E z f S Z x d W 9 0 O y w m c X V v d D t T Z W N 0 a W 9 u M S 9 t a V J X Y W x r X 2 1 p U j E 1 M W E t M 3 A g d G F y Z 2 V 0 I G d l b m V z X z A g O T U g c 2 N v c m U v Q X V 0 b 1 J l b W 9 2 Z W R D b 2 x 1 b W 5 z M S 5 7 b n V t Y m V y X 2 9 m X 3 B h a X J p b m d z L D E 0 f S Z x d W 9 0 O y w m c X V v d D t T Z W N 0 a W 9 u M S 9 t a V J X Y W x r X 2 1 p U j E 1 M W E t M 3 A g d G F y Z 2 V 0 I G d l b m V z X z A g O T U g c 2 N v c m U v Q X V 0 b 1 J l b W 9 2 Z W R D b 2 x 1 b W 5 z M S 5 7 Y m l u Z G l u Z 1 9 y Z W d p b 2 5 f b G V u Z 3 R o L D E 1 f S Z x d W 9 0 O y w m c X V v d D t T Z W N 0 a W 9 u M S 9 t a V J X Y W x r X 2 1 p U j E 1 M W E t M 3 A g d G F y Z 2 V 0 I G d l b m V z X z A g O T U g c 2 N v c m U v Q X V 0 b 1 J l b W 9 2 Z W R D b 2 x 1 b W 5 z M S 5 7 b G 9 u Z 2 V z d F 9 j b 2 5 z Z W N 1 d G l 2 Z V 9 w Y W l y a W 5 n c y w x N n 0 m c X V v d D s s J n F 1 b 3 Q 7 U 2 V j d G l v b j E v b W l S V 2 F s a 1 9 t a V I x N T F h L T N w I H R h c m d l d C B n Z W 5 l c 1 8 w I D k 1 I H N j b 3 J l L 0 F 1 d G 9 S Z W 1 v d m V k Q 2 9 s d W 1 u c z E u e 3 B v c 2 l 0 a W 9 u L D E 3 f S Z x d W 9 0 O y w m c X V v d D t T Z W N 0 a W 9 u M S 9 t a V J X Y W x r X 2 1 p U j E 1 M W E t M 3 A g d G F y Z 2 V 0 I G d l b m V z X z A g O T U g c 2 N v c m U v Q X V 0 b 1 J l b W 9 2 Z W R D b 2 x 1 b W 5 z M S 5 7 d m F s a W R h d G V k L D E 4 f S Z x d W 9 0 O y w m c X V v d D t T Z W N 0 a W 9 u M S 9 t a V J X Y W x r X 2 1 p U j E 1 M W E t M 3 A g d G F y Z 2 V 0 I G d l b m V z X z A g O T U g c 2 N v c m U v Q X V 0 b 1 J l b W 9 2 Z W R D b 2 x 1 b W 5 z M S 5 7 V G F y Z 2 V 0 U 2 N h b i w x O X 0 m c X V v d D s s J n F 1 b 3 Q 7 U 2 V j d G l v b j E v b W l S V 2 F s a 1 9 t a V I x N T F h L T N w I H R h c m d l d C B n Z W 5 l c 1 8 w I D k 1 I H N j b 3 J l L 0 F 1 d G 9 S Z W 1 v d m V k Q 2 9 s d W 1 u c z E u e 2 1 p U k R C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l S V 2 F s a 1 9 t a V I x N T F h L T N w J T I w d G F y Z 2 V 0 J T I w Z 2 V u Z X N f M C U y M D k 1 J T I w c 2 N v c m U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M T U x Y S 0 z c C U y M H R h c m d l d C U y M G d l b m V z X z A l M j A 5 N S U y M H N j b 3 J l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p U l d h b G t f b W l S M T U x Y S 0 z c C U y M H R h c m d l d C U y M G d l b m V z X z A l M j A 5 N S U y M H N j b 3 J l L 0 1 v Z G l m a W N h d G 8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K k 3 A H 1 k 8 r B P j F U 3 m X z J 2 + M A A A A A A g A A A A A A E G Y A A A A B A A A g A A A A x z 0 9 4 R E 0 N S d p g Y Y P D a 6 U V Y 2 5 D 2 C w L n 7 H / F r c y + u D 8 N M A A A A A D o A A A A A C A A A g A A A A 9 Z o 7 S p i p S d K y I 0 2 y G I I d / F V C 8 c 6 2 Y D 9 i / F e 9 m m J i U + 9 Q A A A A f b T 5 j c T 2 E 3 i E s S 6 T z O s M t Z r P F 0 b 8 0 X o L C M 0 8 W S M j n U H 8 Z g z I q I C 8 3 a X 3 u M G i s 9 u I r i 9 l O s M + G h Z 3 Q w X / R G D Z A S 2 8 p b g G K P J 4 9 9 a b s 1 G b t T F A A A A A Y 7 U y T t B G 9 M n i b J D p G k K j l r L / N n W B 6 c 3 U i 0 t H e 8 H i n f N x c O f X g h I 8 1 U J 5 r l 6 H 7 C Y p P Q i i + a c l Y D 2 n O u Q Y n r N R t Q = = < / D a t a M a s h u p > 
</file>

<file path=customXml/itemProps1.xml><?xml version="1.0" encoding="utf-8"?>
<ds:datastoreItem xmlns:ds="http://schemas.openxmlformats.org/officeDocument/2006/customXml" ds:itemID="{4E5B26DC-7291-4E78-886C-076545A44E8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Target of up-regulated miRNAs</vt:lpstr>
      <vt:lpstr>B) Top 20 Enriched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deo Gagliardi</dc:creator>
  <cp:lastModifiedBy>Microsoft Office User</cp:lastModifiedBy>
  <dcterms:created xsi:type="dcterms:W3CDTF">2015-06-05T18:17:20Z</dcterms:created>
  <dcterms:modified xsi:type="dcterms:W3CDTF">2022-09-13T14:13:56Z</dcterms:modified>
</cp:coreProperties>
</file>